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hk/Dropbox/Science_format/"/>
    </mc:Choice>
  </mc:AlternateContent>
  <xr:revisionPtr revIDLastSave="0" documentId="13_ncr:1_{CF257837-2B6A-E54A-8548-54F72D77EE4F}" xr6:coauthVersionLast="47" xr6:coauthVersionMax="47" xr10:uidLastSave="{00000000-0000-0000-0000-000000000000}"/>
  <bookViews>
    <workbookView xWindow="2900" yWindow="1940" windowWidth="28040" windowHeight="17440" activeTab="2" xr2:uid="{E73C8A17-455B-3643-8FF3-E18BA950253B}"/>
  </bookViews>
  <sheets>
    <sheet name="Fig. 1" sheetId="1" r:id="rId1"/>
    <sheet name="Fig. 2" sheetId="5" r:id="rId2"/>
    <sheet name="Fig. 3" sheetId="6" r:id="rId3"/>
    <sheet name="Fig. 4" sheetId="7" r:id="rId4"/>
    <sheet name="Fig. 5" sheetId="8" r:id="rId5"/>
    <sheet name="fig. S1" sheetId="4" r:id="rId6"/>
    <sheet name="fig. S2" sheetId="10" r:id="rId7"/>
    <sheet name="fig. S3" sheetId="3" r:id="rId8"/>
    <sheet name="fig. S4" sheetId="11" r:id="rId9"/>
    <sheet name="fig. S5" sheetId="12" r:id="rId10"/>
    <sheet name="fig. S6" sheetId="13" r:id="rId11"/>
    <sheet name="fig. S7" sheetId="14" r:id="rId12"/>
    <sheet name="fig. S9" sheetId="15" r:id="rId13"/>
    <sheet name="fig. S10" sheetId="16" r:id="rId14"/>
    <sheet name="fig. S11" sheetId="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8" l="1"/>
  <c r="J24" i="8"/>
  <c r="I24" i="8"/>
  <c r="H24" i="8"/>
  <c r="K23" i="8"/>
  <c r="J23" i="8"/>
  <c r="I23" i="8"/>
  <c r="H23" i="8"/>
  <c r="K22" i="8"/>
  <c r="J22" i="8"/>
  <c r="I22" i="8"/>
  <c r="H22" i="8"/>
  <c r="K21" i="8"/>
  <c r="J21" i="8"/>
  <c r="I21" i="8"/>
  <c r="H21" i="8"/>
  <c r="K20" i="8"/>
  <c r="J20" i="8"/>
  <c r="I20" i="8"/>
  <c r="H20" i="8"/>
  <c r="K19" i="8"/>
  <c r="J19" i="8"/>
  <c r="I19" i="8"/>
  <c r="H19" i="8"/>
  <c r="K18" i="8"/>
  <c r="J18" i="8"/>
  <c r="I18" i="8"/>
  <c r="H18" i="8"/>
</calcChain>
</file>

<file path=xl/sharedStrings.xml><?xml version="1.0" encoding="utf-8"?>
<sst xmlns="http://schemas.openxmlformats.org/spreadsheetml/2006/main" count="597" uniqueCount="158">
  <si>
    <t>Fig. 1C</t>
  </si>
  <si>
    <t>CT00</t>
  </si>
  <si>
    <t>CT06</t>
  </si>
  <si>
    <t>CT12</t>
  </si>
  <si>
    <t>CT18</t>
  </si>
  <si>
    <t>Fig. 1D</t>
  </si>
  <si>
    <t>Fig. 1E</t>
  </si>
  <si>
    <t>CT12_off</t>
  </si>
  <si>
    <t>CT18_off</t>
  </si>
  <si>
    <t>CT12_on</t>
  </si>
  <si>
    <t>CT18_on</t>
  </si>
  <si>
    <t>Fig. 1J SCN VIP eNpHR</t>
  </si>
  <si>
    <t>OFF</t>
  </si>
  <si>
    <t>ON</t>
  </si>
  <si>
    <t>Fig. 1K SCN VIP eNpHR</t>
  </si>
  <si>
    <t>Fig. 1L SCN VIP eNpHR</t>
  </si>
  <si>
    <t>Fig. 1M SCN VIP eNpHR</t>
  </si>
  <si>
    <t>Fig. 1J SCN AVP eNpHR</t>
  </si>
  <si>
    <t>Fig. 1K SCN AVP eNpHR</t>
  </si>
  <si>
    <t>Fig. 1L SCN AVP eNpHR</t>
  </si>
  <si>
    <t>Fig. 1M SCN AVP eNpHR</t>
  </si>
  <si>
    <t>Fig. 1R SCN MPOA eNpHR</t>
  </si>
  <si>
    <t>Fig. 1S SCN MPOA eNpHR</t>
  </si>
  <si>
    <t>Fig. 1T SCN MPOA eNpHR</t>
  </si>
  <si>
    <t>Fig. 1U SCN MPOA eNpHR</t>
  </si>
  <si>
    <t>Fig. 1R SCN PVT eNpHR</t>
  </si>
  <si>
    <t>Fig. 1S SCN PVT eNpHR</t>
  </si>
  <si>
    <t>Fig. 1T SCN PVT eNpHR</t>
  </si>
  <si>
    <t>Fig. 1U SCN PVT eNpHR</t>
  </si>
  <si>
    <t>Fig. 1R SCN PVH eNpHR</t>
  </si>
  <si>
    <t>Fig. 1S SCN PVH eNpHR</t>
  </si>
  <si>
    <t>Fig. 1T SCN PVH eNpHR</t>
  </si>
  <si>
    <t>Fig. 1U SCN PVH eNpHR</t>
  </si>
  <si>
    <t>Fig. 1R SCN RE eNpHR</t>
  </si>
  <si>
    <t>Fig. 1S SCN RE eNpHR</t>
  </si>
  <si>
    <t>Fig. 1T SCN RE eNpHR</t>
  </si>
  <si>
    <t>Fig. 1U SCN RE eNpHR</t>
  </si>
  <si>
    <t>CT12_aligned</t>
  </si>
  <si>
    <t>CT18_misaligned</t>
  </si>
  <si>
    <t>CT12_misaligned</t>
  </si>
  <si>
    <t>CT18_aligned</t>
  </si>
  <si>
    <t>fig. S3C</t>
  </si>
  <si>
    <t>fig. S3D</t>
  </si>
  <si>
    <t>fig. S3E</t>
  </si>
  <si>
    <t>fig. S3F</t>
  </si>
  <si>
    <t>fig. S3G</t>
  </si>
  <si>
    <t>fig. S3H</t>
  </si>
  <si>
    <t>fig. S1B</t>
  </si>
  <si>
    <t>fig. S1C</t>
  </si>
  <si>
    <t>fig. S1D</t>
  </si>
  <si>
    <t>fig. S1F</t>
  </si>
  <si>
    <t>fig. S1G</t>
  </si>
  <si>
    <t>fig. S1H</t>
  </si>
  <si>
    <t>fig. S1J</t>
  </si>
  <si>
    <t>fig. S1K</t>
  </si>
  <si>
    <t>fig. S1L</t>
  </si>
  <si>
    <t>CT12_aCSF</t>
  </si>
  <si>
    <t>CT18_aCSF</t>
  </si>
  <si>
    <t>CT12_#3054</t>
  </si>
  <si>
    <t>CT18_#3054</t>
  </si>
  <si>
    <t>CT12_PG97-269</t>
  </si>
  <si>
    <t>CT18_PG97-269</t>
  </si>
  <si>
    <t>CT12_PG99-465</t>
  </si>
  <si>
    <t>CT18_PG99-465</t>
  </si>
  <si>
    <t>Fig. 2E</t>
  </si>
  <si>
    <t>Fig. 2F</t>
  </si>
  <si>
    <t>aCSF</t>
  </si>
  <si>
    <t>#3054</t>
  </si>
  <si>
    <t>PG97-269</t>
  </si>
  <si>
    <t>PG99-465</t>
  </si>
  <si>
    <t>Fig. 2G</t>
  </si>
  <si>
    <t>Fig. 2H</t>
  </si>
  <si>
    <t>CT12_EGFP</t>
  </si>
  <si>
    <t>CT18_EGFP</t>
  </si>
  <si>
    <t>CT12_Cre</t>
  </si>
  <si>
    <t>CT18_Cre</t>
  </si>
  <si>
    <t>Fig. 2M</t>
  </si>
  <si>
    <t>Fig. 2N</t>
  </si>
  <si>
    <t>EGFP</t>
  </si>
  <si>
    <t>Cre</t>
  </si>
  <si>
    <t>Fig. 2O</t>
  </si>
  <si>
    <t>Fig. 3E</t>
  </si>
  <si>
    <t>Fig. 3J</t>
  </si>
  <si>
    <t>off</t>
  </si>
  <si>
    <t>on</t>
  </si>
  <si>
    <r>
      <t>Fig. 4E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eNpHR</t>
    </r>
  </si>
  <si>
    <r>
      <t>Fig. 4E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ChR2</t>
    </r>
  </si>
  <si>
    <r>
      <t>Fig. 4F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ChR2</t>
    </r>
  </si>
  <si>
    <r>
      <t>Fig. 4G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ChR2</t>
    </r>
  </si>
  <si>
    <r>
      <t>Fig. 4H RE</t>
    </r>
    <r>
      <rPr>
        <vertAlign val="superscript"/>
        <sz val="12"/>
        <color rgb="FF000000"/>
        <rFont val="Aptos Narrow"/>
        <scheme val="minor"/>
      </rPr>
      <t>Vipr2</t>
    </r>
    <r>
      <rPr>
        <sz val="12"/>
        <color rgb="FF000000"/>
        <rFont val="Aptos Narrow"/>
        <family val="2"/>
        <scheme val="minor"/>
      </rPr>
      <t>-ChR2</t>
    </r>
  </si>
  <si>
    <t>Fig. 5C</t>
  </si>
  <si>
    <t>Fig. 5D</t>
  </si>
  <si>
    <t>Fig. 5E</t>
  </si>
  <si>
    <t>Fig. 5G</t>
  </si>
  <si>
    <t>Fig. 5H</t>
  </si>
  <si>
    <t>Time (s)</t>
  </si>
  <si>
    <t>fig. S11G</t>
  </si>
  <si>
    <t>fig. S11F</t>
  </si>
  <si>
    <t>fig. S11B</t>
  </si>
  <si>
    <t>fig. S11C</t>
  </si>
  <si>
    <t>fig. S11D</t>
  </si>
  <si>
    <t>CT12_P/E</t>
  </si>
  <si>
    <t>CT18_P/E</t>
  </si>
  <si>
    <t>CT12_M/D</t>
  </si>
  <si>
    <t>CT18_M/D</t>
  </si>
  <si>
    <t>fig. S2B</t>
  </si>
  <si>
    <t>fig. S2C</t>
  </si>
  <si>
    <t>fig. S2D</t>
  </si>
  <si>
    <t>fig. S2E</t>
  </si>
  <si>
    <t>fig. S2F</t>
  </si>
  <si>
    <t>fig. S2G</t>
  </si>
  <si>
    <t>fig. S2I</t>
  </si>
  <si>
    <t>fig. S2J</t>
  </si>
  <si>
    <t>fig. S2K</t>
  </si>
  <si>
    <t>fig. S2M</t>
  </si>
  <si>
    <t>fig. S2N</t>
  </si>
  <si>
    <t>fig. S2O</t>
  </si>
  <si>
    <t>fig. S4C SCN VIP eNpHR</t>
  </si>
  <si>
    <t>fig. S4D SCN VIP eNpHR</t>
  </si>
  <si>
    <t>fig. S4E SCN VIP eNpHR</t>
  </si>
  <si>
    <t>fig. S4C SCN AVP eNpHR</t>
  </si>
  <si>
    <t>fig. S4D SCN AVP eNpHR</t>
  </si>
  <si>
    <t>fig. S4E SCN AVP eNpHR</t>
  </si>
  <si>
    <t>fig. S5I SCN MPOA eNpHR</t>
  </si>
  <si>
    <t>fig. S5J SCN MPOA eNpHR</t>
  </si>
  <si>
    <t>fig. S5K SCN MPOA eNpHR</t>
  </si>
  <si>
    <t>fig. S5I SCN PVT eNpHR</t>
  </si>
  <si>
    <t>fig. S5J SCN PVT eNpHR</t>
  </si>
  <si>
    <t>fig. S5K SCN PVT eNpHR</t>
  </si>
  <si>
    <t>fig. S5I SCN PVH eNpHR</t>
  </si>
  <si>
    <t>fig. S5J SCN PVH eNpHR</t>
  </si>
  <si>
    <t>fig. S5K SCN PVH eNpHR</t>
  </si>
  <si>
    <t>fig. S5I SCN RE eNpHR</t>
  </si>
  <si>
    <t>fig. S5J SCN RE eNpHR</t>
  </si>
  <si>
    <t>fig. S5K SCN RE eNpHR</t>
  </si>
  <si>
    <t>fig. S6B</t>
  </si>
  <si>
    <t>fig. S6C</t>
  </si>
  <si>
    <t>fig. S6D</t>
  </si>
  <si>
    <t>fig. S7G</t>
  </si>
  <si>
    <t>fig. S7H</t>
  </si>
  <si>
    <t>fig. S7I</t>
  </si>
  <si>
    <t>fig. S9C REVipr2-eNpHR</t>
  </si>
  <si>
    <t>fig. S9D REVipr2-eNpHR</t>
  </si>
  <si>
    <t>fig. S9E REVipr2-eNpHR</t>
  </si>
  <si>
    <r>
      <t>fig. S9C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ChR2</t>
    </r>
  </si>
  <si>
    <r>
      <t>fig. S9D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ChR2</t>
    </r>
  </si>
  <si>
    <r>
      <t>fig. S9E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ChR2</t>
    </r>
  </si>
  <si>
    <r>
      <t>Fig. 4F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eNpHR</t>
    </r>
  </si>
  <si>
    <r>
      <t>Fig. 4G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eNpHR</t>
    </r>
  </si>
  <si>
    <r>
      <t>Fig. 4H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eNpHR</t>
    </r>
  </si>
  <si>
    <r>
      <t>Fig. 4M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mPFC-eNpHR</t>
    </r>
  </si>
  <si>
    <r>
      <t>Fig. 4N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mPFC-eNpHR</t>
    </r>
  </si>
  <si>
    <r>
      <t>Fig. 4O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mPFC-eNpHR</t>
    </r>
  </si>
  <si>
    <r>
      <t>Fig. 4P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mPFC-eNpHR</t>
    </r>
  </si>
  <si>
    <r>
      <t>fig. S10E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mPFC-eNpHR</t>
    </r>
  </si>
  <si>
    <r>
      <t>fig. S10F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mPFC-eNpHR</t>
    </r>
  </si>
  <si>
    <r>
      <t>fig. S10G RE</t>
    </r>
    <r>
      <rPr>
        <vertAlign val="superscript"/>
        <sz val="12"/>
        <color theme="1"/>
        <rFont val="Aptos Narrow (Body)"/>
      </rPr>
      <t>Vipr2</t>
    </r>
    <r>
      <rPr>
        <sz val="12"/>
        <color theme="1"/>
        <rFont val="Aptos Narrow"/>
        <family val="2"/>
        <scheme val="minor"/>
      </rPr>
      <t>-mPFC-eNpHR</t>
    </r>
  </si>
  <si>
    <t>1 uM VIP agon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000000"/>
      <name val="Lucida Grande"/>
      <family val="2"/>
    </font>
    <font>
      <sz val="10"/>
      <name val="Arial"/>
      <family val="2"/>
    </font>
    <font>
      <vertAlign val="superscript"/>
      <sz val="12"/>
      <color theme="1"/>
      <name val="Aptos Narrow (Body)"/>
    </font>
    <font>
      <sz val="12"/>
      <color rgb="FF000000"/>
      <name val="Aptos Narrow"/>
      <family val="2"/>
      <scheme val="minor"/>
    </font>
    <font>
      <vertAlign val="superscript"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23644-1D2A-7D4E-B4CA-F0D4E81DF2B2}">
  <dimension ref="A2:Q105"/>
  <sheetViews>
    <sheetView workbookViewId="0">
      <selection activeCell="Q105" sqref="A56:Q105"/>
    </sheetView>
  </sheetViews>
  <sheetFormatPr baseColWidth="10" defaultRowHeight="16" x14ac:dyDescent="0.2"/>
  <sheetData>
    <row r="2" spans="1:14" x14ac:dyDescent="0.2">
      <c r="A2" t="s">
        <v>0</v>
      </c>
      <c r="F2" t="s">
        <v>5</v>
      </c>
      <c r="K2" t="s">
        <v>6</v>
      </c>
    </row>
    <row r="3" spans="1:14" x14ac:dyDescent="0.2">
      <c r="A3" t="s">
        <v>1</v>
      </c>
      <c r="B3" t="s">
        <v>2</v>
      </c>
      <c r="C3" t="s">
        <v>3</v>
      </c>
      <c r="D3" t="s">
        <v>4</v>
      </c>
      <c r="F3" t="s">
        <v>1</v>
      </c>
      <c r="G3" t="s">
        <v>2</v>
      </c>
      <c r="H3" t="s">
        <v>3</v>
      </c>
      <c r="I3" t="s">
        <v>4</v>
      </c>
      <c r="K3" t="s">
        <v>1</v>
      </c>
      <c r="L3" t="s">
        <v>2</v>
      </c>
      <c r="M3" t="s">
        <v>3</v>
      </c>
      <c r="N3" t="s">
        <v>4</v>
      </c>
    </row>
    <row r="4" spans="1:14" x14ac:dyDescent="0.2">
      <c r="A4" s="2">
        <v>-8.0876917000000006</v>
      </c>
      <c r="B4" s="2">
        <v>28.4496298</v>
      </c>
      <c r="C4" s="2">
        <v>-38.7048427</v>
      </c>
      <c r="D4" s="2">
        <v>8.2266528000000001</v>
      </c>
      <c r="F4" s="2">
        <v>132.43209999999999</v>
      </c>
      <c r="G4" s="2">
        <v>219.08510000000001</v>
      </c>
      <c r="H4" s="2">
        <v>198.36510000000001</v>
      </c>
      <c r="I4" s="2">
        <v>182.5153</v>
      </c>
      <c r="K4" s="2">
        <v>1761.91</v>
      </c>
      <c r="L4" s="2">
        <v>1373.84</v>
      </c>
      <c r="M4" s="2">
        <v>1036.5</v>
      </c>
      <c r="N4" s="2">
        <v>1415.04</v>
      </c>
    </row>
    <row r="5" spans="1:14" x14ac:dyDescent="0.2">
      <c r="A5" s="2">
        <v>-26.5356281</v>
      </c>
      <c r="B5" s="2">
        <v>-21.828921600000001</v>
      </c>
      <c r="C5" s="2">
        <v>-19.255361000000001</v>
      </c>
      <c r="D5" s="2">
        <v>18.366449500000002</v>
      </c>
      <c r="F5" s="2">
        <v>107.0067</v>
      </c>
      <c r="G5" s="2">
        <v>158.3578</v>
      </c>
      <c r="H5" s="2">
        <v>182.81610000000001</v>
      </c>
      <c r="I5" s="2">
        <v>188.75450000000001</v>
      </c>
      <c r="K5" s="2">
        <v>1562.75</v>
      </c>
      <c r="L5" s="2">
        <v>1238.1099999999999</v>
      </c>
      <c r="M5" s="2">
        <v>1278.95</v>
      </c>
      <c r="N5" s="2">
        <v>1164.76</v>
      </c>
    </row>
    <row r="6" spans="1:14" x14ac:dyDescent="0.2">
      <c r="A6" s="2">
        <v>12.1859786</v>
      </c>
      <c r="B6" s="2">
        <v>-34.822316600000001</v>
      </c>
      <c r="C6" s="2">
        <v>-2.2510666000000001</v>
      </c>
      <c r="D6" s="2">
        <v>52.947513800000003</v>
      </c>
      <c r="F6" s="2">
        <v>177.97749999999999</v>
      </c>
      <c r="G6" s="2">
        <v>189.72229999999999</v>
      </c>
      <c r="H6" s="2">
        <v>210.47800000000001</v>
      </c>
      <c r="I6" s="2">
        <v>243.37629999999999</v>
      </c>
      <c r="K6" s="2">
        <v>1087.03</v>
      </c>
      <c r="L6" s="2">
        <v>1350.46</v>
      </c>
      <c r="M6" s="2">
        <v>1132.1099999999999</v>
      </c>
      <c r="N6" s="2">
        <v>1391.16</v>
      </c>
    </row>
    <row r="7" spans="1:14" x14ac:dyDescent="0.2">
      <c r="A7" s="2">
        <v>23.049513999999999</v>
      </c>
      <c r="B7" s="2">
        <v>-10.630024799999999</v>
      </c>
      <c r="C7" s="2">
        <v>25.1121032</v>
      </c>
      <c r="D7" s="2">
        <v>33.941052499999998</v>
      </c>
      <c r="F7" s="2">
        <v>207.0061</v>
      </c>
      <c r="G7" s="2">
        <v>201.8349</v>
      </c>
      <c r="H7" s="2">
        <v>193.46010000000001</v>
      </c>
      <c r="I7" s="2">
        <v>219.619</v>
      </c>
      <c r="K7" s="2">
        <v>1588.52</v>
      </c>
      <c r="L7" s="2">
        <v>1098.05</v>
      </c>
      <c r="M7" s="2">
        <v>1208.1099999999999</v>
      </c>
      <c r="N7" s="2">
        <v>1223.72</v>
      </c>
    </row>
    <row r="8" spans="1:14" x14ac:dyDescent="0.2">
      <c r="A8" s="2">
        <v>6.1618329000000003</v>
      </c>
      <c r="B8" s="2">
        <v>-1.5506458999999999</v>
      </c>
      <c r="C8" s="2">
        <v>5.9597480000000003</v>
      </c>
      <c r="D8" s="2">
        <v>-18.536909300000001</v>
      </c>
      <c r="F8" s="2">
        <v>179.77930000000001</v>
      </c>
      <c r="G8" s="2">
        <v>176.4426</v>
      </c>
      <c r="H8" s="2">
        <v>172.4385</v>
      </c>
      <c r="I8" s="2">
        <v>188.82220000000001</v>
      </c>
      <c r="K8" s="2">
        <v>1605.8</v>
      </c>
      <c r="L8" s="2">
        <v>1952.09</v>
      </c>
      <c r="M8" s="2">
        <v>1166.08</v>
      </c>
      <c r="N8" s="2">
        <v>1565.46</v>
      </c>
    </row>
    <row r="9" spans="1:14" x14ac:dyDescent="0.2">
      <c r="A9" s="2">
        <v>0.1382234</v>
      </c>
      <c r="B9" s="2">
        <v>-1.545439</v>
      </c>
      <c r="C9" s="2">
        <v>-68.884004599999997</v>
      </c>
      <c r="D9" s="2">
        <v>10.6790878</v>
      </c>
      <c r="F9" s="2">
        <v>169.0018</v>
      </c>
      <c r="G9" s="2">
        <v>161.9281</v>
      </c>
      <c r="H9" s="2">
        <v>242.77610000000001</v>
      </c>
      <c r="I9" s="2">
        <v>125.2916</v>
      </c>
      <c r="K9" s="2">
        <v>1739</v>
      </c>
      <c r="L9" s="2">
        <v>1659.05</v>
      </c>
      <c r="M9" s="2">
        <v>1392.31</v>
      </c>
      <c r="N9" s="2">
        <v>1546.18</v>
      </c>
    </row>
    <row r="10" spans="1:14" x14ac:dyDescent="0.2">
      <c r="A10" s="2">
        <v>16.6320339</v>
      </c>
      <c r="B10" s="2">
        <v>-4.4529217000000001</v>
      </c>
      <c r="C10" s="2">
        <v>-64.111910800000004</v>
      </c>
      <c r="D10" s="2">
        <v>20.327688599999998</v>
      </c>
      <c r="F10" s="2">
        <v>160.4933</v>
      </c>
      <c r="G10" s="2">
        <v>140.87379999999999</v>
      </c>
      <c r="H10" s="2">
        <v>146.7133</v>
      </c>
      <c r="I10" s="2">
        <v>219.95269999999999</v>
      </c>
      <c r="K10" s="2">
        <v>2038.06</v>
      </c>
      <c r="L10" s="2">
        <v>1988.66</v>
      </c>
      <c r="M10" s="2">
        <v>1399.55</v>
      </c>
      <c r="N10" s="2">
        <v>1505.43</v>
      </c>
    </row>
    <row r="11" spans="1:14" x14ac:dyDescent="0.2">
      <c r="B11" s="2">
        <v>31.114235000000001</v>
      </c>
      <c r="C11" s="2">
        <v>-27.667973</v>
      </c>
      <c r="D11" s="2">
        <v>39.119893099999999</v>
      </c>
      <c r="G11" s="2">
        <v>164.39709999999999</v>
      </c>
      <c r="H11" s="2">
        <v>151.95150000000001</v>
      </c>
      <c r="I11" s="2">
        <v>162.99610000000001</v>
      </c>
      <c r="L11" s="2">
        <v>1888.41</v>
      </c>
      <c r="M11" s="2">
        <v>1407.67</v>
      </c>
      <c r="N11" s="2">
        <v>1488.96</v>
      </c>
    </row>
    <row r="12" spans="1:14" x14ac:dyDescent="0.2">
      <c r="C12" s="2">
        <v>-1.7313171000000001</v>
      </c>
      <c r="D12" s="2">
        <v>-5.7123001999999996</v>
      </c>
      <c r="H12" s="2">
        <v>192.7261</v>
      </c>
      <c r="I12" s="2">
        <v>147.78110000000001</v>
      </c>
      <c r="M12" s="2">
        <v>1345.3</v>
      </c>
      <c r="N12" s="2">
        <v>1695.87</v>
      </c>
    </row>
    <row r="13" spans="1:14" x14ac:dyDescent="0.2">
      <c r="C13" s="2">
        <v>4.7549633</v>
      </c>
      <c r="D13" s="2">
        <v>-3.0856461999999998</v>
      </c>
      <c r="H13" s="2">
        <v>91.924999999999997</v>
      </c>
      <c r="I13" s="2">
        <v>182.74940000000001</v>
      </c>
      <c r="M13" s="2">
        <v>1351.61</v>
      </c>
      <c r="N13" s="2">
        <v>1755.84</v>
      </c>
    </row>
    <row r="14" spans="1:14" x14ac:dyDescent="0.2">
      <c r="C14" s="2">
        <v>-48.093064200000001</v>
      </c>
      <c r="D14" s="2">
        <v>26.388498899999998</v>
      </c>
      <c r="H14" s="2">
        <v>103.2363</v>
      </c>
      <c r="I14" s="2">
        <v>159.1917</v>
      </c>
      <c r="M14" s="2">
        <v>1503.66</v>
      </c>
      <c r="N14" s="2">
        <v>1606.6</v>
      </c>
    </row>
    <row r="15" spans="1:14" x14ac:dyDescent="0.2">
      <c r="C15" s="2">
        <v>-19.824221099999999</v>
      </c>
      <c r="D15" s="2">
        <v>-7.1601368000000001</v>
      </c>
      <c r="H15" s="2">
        <v>182.11510000000001</v>
      </c>
      <c r="I15" s="2">
        <v>195.7295</v>
      </c>
      <c r="M15" s="2">
        <v>1546.96</v>
      </c>
      <c r="N15" s="2">
        <v>1885.65</v>
      </c>
    </row>
    <row r="16" spans="1:14" x14ac:dyDescent="0.2">
      <c r="C16" s="2">
        <v>-21.762779800000001</v>
      </c>
      <c r="D16" s="2">
        <v>-36.943269899999997</v>
      </c>
      <c r="H16" s="2">
        <v>182.44820000000001</v>
      </c>
      <c r="I16" s="2">
        <v>142.34229999999999</v>
      </c>
      <c r="M16" s="2">
        <v>1456.47</v>
      </c>
      <c r="N16" s="2">
        <v>1839.97</v>
      </c>
    </row>
    <row r="17" spans="1:17" x14ac:dyDescent="0.2">
      <c r="C17" s="2">
        <v>-31.311716400000002</v>
      </c>
      <c r="H17" s="2">
        <v>138.63820000000001</v>
      </c>
      <c r="M17" s="2">
        <v>1485.85</v>
      </c>
    </row>
    <row r="18" spans="1:17" x14ac:dyDescent="0.2">
      <c r="C18" s="2">
        <v>-12.612823199999999</v>
      </c>
      <c r="H18" s="2">
        <v>166.3997</v>
      </c>
      <c r="M18" s="2">
        <v>1469.33</v>
      </c>
    </row>
    <row r="19" spans="1:17" x14ac:dyDescent="0.2">
      <c r="C19" s="2">
        <v>16.298381200000001</v>
      </c>
      <c r="H19" s="2">
        <v>184.25020000000001</v>
      </c>
      <c r="M19" s="2">
        <v>1508.4</v>
      </c>
    </row>
    <row r="20" spans="1:17" x14ac:dyDescent="0.2">
      <c r="C20" s="2">
        <v>-48.425148200000002</v>
      </c>
      <c r="H20" s="2">
        <v>181.1472</v>
      </c>
      <c r="M20" s="2">
        <v>1910.28</v>
      </c>
    </row>
    <row r="21" spans="1:17" x14ac:dyDescent="0.2">
      <c r="C21" s="2">
        <v>-16.2283288</v>
      </c>
      <c r="H21" s="2">
        <v>184.0171</v>
      </c>
      <c r="M21" s="2">
        <v>1566.61</v>
      </c>
    </row>
    <row r="22" spans="1:17" x14ac:dyDescent="0.2">
      <c r="C22" s="2">
        <v>-9.8462989000000007</v>
      </c>
      <c r="H22" s="2">
        <v>138.9385</v>
      </c>
      <c r="M22" s="2">
        <v>1694.95</v>
      </c>
    </row>
    <row r="23" spans="1:17" x14ac:dyDescent="0.2">
      <c r="C23" s="2">
        <v>-1.6571895999999999</v>
      </c>
      <c r="H23" s="2">
        <v>122.8224</v>
      </c>
      <c r="M23" s="2">
        <v>1815.57</v>
      </c>
    </row>
    <row r="24" spans="1:17" x14ac:dyDescent="0.2">
      <c r="C24" s="2">
        <v>4.2711344000000002</v>
      </c>
      <c r="H24" s="2">
        <v>170.30369999999999</v>
      </c>
      <c r="M24" s="2">
        <v>1790.74</v>
      </c>
    </row>
    <row r="29" spans="1:17" x14ac:dyDescent="0.2">
      <c r="A29" t="s">
        <v>11</v>
      </c>
      <c r="F29" t="s">
        <v>14</v>
      </c>
      <c r="I29" t="s">
        <v>15</v>
      </c>
      <c r="N29" t="s">
        <v>16</v>
      </c>
    </row>
    <row r="30" spans="1:17" x14ac:dyDescent="0.2">
      <c r="A30" s="2" t="s">
        <v>7</v>
      </c>
      <c r="B30" s="2" t="s">
        <v>8</v>
      </c>
      <c r="C30" s="2" t="s">
        <v>9</v>
      </c>
      <c r="D30" s="2" t="s">
        <v>10</v>
      </c>
      <c r="F30" s="2" t="s">
        <v>12</v>
      </c>
      <c r="G30" s="2" t="s">
        <v>13</v>
      </c>
      <c r="I30" s="2" t="s">
        <v>7</v>
      </c>
      <c r="J30" s="2" t="s">
        <v>8</v>
      </c>
      <c r="K30" s="2" t="s">
        <v>9</v>
      </c>
      <c r="L30" s="2" t="s">
        <v>10</v>
      </c>
      <c r="N30" s="2" t="s">
        <v>7</v>
      </c>
      <c r="O30" s="2" t="s">
        <v>8</v>
      </c>
      <c r="P30" s="2" t="s">
        <v>9</v>
      </c>
      <c r="Q30" s="2" t="s">
        <v>10</v>
      </c>
    </row>
    <row r="31" spans="1:17" x14ac:dyDescent="0.2">
      <c r="A31" s="2">
        <v>4.0379329999999998</v>
      </c>
      <c r="B31" s="2">
        <v>55.767406000000001</v>
      </c>
      <c r="C31" s="2">
        <v>9.1932559999999999</v>
      </c>
      <c r="D31" s="2">
        <v>11.08319</v>
      </c>
      <c r="F31" s="2">
        <v>51.729472999999999</v>
      </c>
      <c r="G31" s="2">
        <v>1.889934</v>
      </c>
      <c r="I31" s="2">
        <v>232.19800000000001</v>
      </c>
      <c r="J31" s="2">
        <v>206.54</v>
      </c>
      <c r="K31" s="2">
        <v>177.84450000000001</v>
      </c>
      <c r="L31" s="2">
        <v>159.25919999999999</v>
      </c>
      <c r="N31" s="2">
        <v>1370.04</v>
      </c>
      <c r="O31" s="2">
        <v>1282.55</v>
      </c>
      <c r="P31" s="2">
        <v>1476.18</v>
      </c>
      <c r="Q31" s="2">
        <v>1420.08</v>
      </c>
    </row>
    <row r="32" spans="1:17" x14ac:dyDescent="0.2">
      <c r="A32" s="2">
        <v>-38.556753</v>
      </c>
      <c r="B32" s="2">
        <v>-36.867722000000001</v>
      </c>
      <c r="C32" s="2">
        <v>-32.100351000000003</v>
      </c>
      <c r="D32" s="2">
        <v>-40.663336999999999</v>
      </c>
      <c r="F32" s="2">
        <v>1.6890309999999999</v>
      </c>
      <c r="G32" s="2">
        <v>-8.5629860000000004</v>
      </c>
      <c r="I32" s="2">
        <v>183.1163</v>
      </c>
      <c r="J32" s="2">
        <v>206.4402</v>
      </c>
      <c r="K32" s="2">
        <v>187.62100000000001</v>
      </c>
      <c r="L32" s="2">
        <v>185.11859999999999</v>
      </c>
      <c r="N32" s="2">
        <v>1815.34</v>
      </c>
      <c r="O32" s="2">
        <v>1564.11</v>
      </c>
      <c r="P32" s="2">
        <v>1431.12</v>
      </c>
      <c r="Q32" s="2">
        <v>1665.61</v>
      </c>
    </row>
    <row r="33" spans="1:17" x14ac:dyDescent="0.2">
      <c r="A33" s="2">
        <v>27.501183999999999</v>
      </c>
      <c r="B33" s="2">
        <v>57.052021000000003</v>
      </c>
      <c r="C33" s="2">
        <v>30.355843</v>
      </c>
      <c r="D33" s="2">
        <v>-25.128592000000001</v>
      </c>
      <c r="F33" s="2">
        <v>29.550837000000001</v>
      </c>
      <c r="G33" s="2">
        <v>-55.484434999999998</v>
      </c>
      <c r="I33" s="2">
        <v>185.75200000000001</v>
      </c>
      <c r="J33" s="2">
        <v>183.8168</v>
      </c>
      <c r="K33" s="2">
        <v>205.4392</v>
      </c>
      <c r="L33" s="2">
        <v>174.87450000000001</v>
      </c>
      <c r="N33" s="2">
        <v>1415.4</v>
      </c>
      <c r="O33" s="2">
        <v>1980.4</v>
      </c>
      <c r="P33" s="2">
        <v>1468.18</v>
      </c>
      <c r="Q33" s="2">
        <v>1471.64</v>
      </c>
    </row>
    <row r="34" spans="1:17" x14ac:dyDescent="0.2">
      <c r="A34" s="2">
        <v>-8.9930339999999998</v>
      </c>
      <c r="B34" s="2">
        <v>-13.116823</v>
      </c>
      <c r="C34" s="2">
        <v>-21.253948000000001</v>
      </c>
      <c r="D34" s="2">
        <v>2.4774750000000001</v>
      </c>
      <c r="F34" s="2">
        <v>-4.1237899999999996</v>
      </c>
      <c r="G34" s="2">
        <v>23.731422999999999</v>
      </c>
      <c r="I34" s="2">
        <v>192.19210000000001</v>
      </c>
      <c r="J34" s="2">
        <v>221.822</v>
      </c>
      <c r="K34" s="2">
        <v>193.72730000000001</v>
      </c>
      <c r="L34" s="2">
        <v>177.77780000000001</v>
      </c>
      <c r="N34" s="2">
        <v>1520.37</v>
      </c>
      <c r="O34" s="2">
        <v>1427.66</v>
      </c>
      <c r="P34" s="2">
        <v>1588.75</v>
      </c>
      <c r="Q34" s="2">
        <v>1559.3</v>
      </c>
    </row>
    <row r="35" spans="1:17" x14ac:dyDescent="0.2">
      <c r="A35" s="2">
        <v>9.0713500000000007</v>
      </c>
      <c r="B35" s="2">
        <v>80.776973999999996</v>
      </c>
      <c r="C35" s="2">
        <v>-26.835170999999999</v>
      </c>
      <c r="D35" s="2">
        <v>-14.834365</v>
      </c>
      <c r="F35" s="2">
        <v>39.737969999999997</v>
      </c>
      <c r="G35" s="2">
        <v>17.345782</v>
      </c>
      <c r="I35" s="2">
        <v>187.5873</v>
      </c>
      <c r="J35" s="2">
        <v>246.4794</v>
      </c>
      <c r="K35" s="2">
        <v>137.2706</v>
      </c>
      <c r="L35" s="2">
        <v>189.38929999999999</v>
      </c>
      <c r="N35" s="2">
        <v>1881.48</v>
      </c>
      <c r="O35" s="2">
        <v>1634.98</v>
      </c>
      <c r="P35" s="2">
        <v>1980.49</v>
      </c>
      <c r="Q35" s="2">
        <v>1847.92</v>
      </c>
    </row>
    <row r="36" spans="1:17" x14ac:dyDescent="0.2">
      <c r="A36" s="2">
        <v>-22.088550999999999</v>
      </c>
      <c r="B36" s="2">
        <v>48.80932</v>
      </c>
      <c r="C36" s="2">
        <v>-10.020250000000001</v>
      </c>
      <c r="D36" s="2">
        <v>7.3255319999999999</v>
      </c>
      <c r="F36" s="2">
        <v>102.86552500000001</v>
      </c>
      <c r="G36" s="2">
        <v>12.000806000000001</v>
      </c>
      <c r="I36" s="2">
        <v>174.47499999999999</v>
      </c>
      <c r="J36" s="2">
        <v>177.94450000000001</v>
      </c>
      <c r="K36" s="2">
        <v>181.48150000000001</v>
      </c>
      <c r="L36" s="2">
        <v>215.44919999999999</v>
      </c>
      <c r="N36" s="2">
        <v>1227.0899999999999</v>
      </c>
      <c r="O36" s="2">
        <v>1320.4</v>
      </c>
      <c r="P36" s="2">
        <v>1527.27</v>
      </c>
      <c r="Q36" s="2">
        <v>1424.5</v>
      </c>
    </row>
    <row r="37" spans="1:17" x14ac:dyDescent="0.2">
      <c r="A37" s="2">
        <v>-70.364351999999997</v>
      </c>
      <c r="B37" s="2">
        <v>-11.001386999999999</v>
      </c>
      <c r="C37" s="2">
        <v>-19.901195000000001</v>
      </c>
      <c r="D37" s="2">
        <v>-3.2292740000000002</v>
      </c>
      <c r="F37" s="2">
        <v>59.362966</v>
      </c>
      <c r="G37" s="2">
        <v>1.5242469999999999</v>
      </c>
      <c r="I37" s="2">
        <v>125.42529999999999</v>
      </c>
      <c r="J37" s="2">
        <v>182.88239999999999</v>
      </c>
      <c r="K37" s="2">
        <v>135.13509999999999</v>
      </c>
      <c r="L37" s="2">
        <v>125.02500000000001</v>
      </c>
      <c r="N37" s="2">
        <v>1471.28</v>
      </c>
      <c r="O37" s="2">
        <v>1672.48</v>
      </c>
      <c r="P37" s="2">
        <v>1175.03</v>
      </c>
      <c r="Q37" s="2">
        <v>1289.92</v>
      </c>
    </row>
    <row r="38" spans="1:17" x14ac:dyDescent="0.2">
      <c r="A38" s="2">
        <v>-32.309386000000003</v>
      </c>
      <c r="B38" s="2">
        <v>25.192453</v>
      </c>
      <c r="C38" s="2">
        <v>4.7160489999999999</v>
      </c>
      <c r="D38" s="2">
        <v>6.2402959999999998</v>
      </c>
      <c r="F38" s="2">
        <v>57.501838999999997</v>
      </c>
      <c r="G38" s="2">
        <v>16.671921000000001</v>
      </c>
      <c r="I38" s="2">
        <v>167.30029999999999</v>
      </c>
      <c r="J38" s="2">
        <v>229.79660000000001</v>
      </c>
      <c r="K38" s="2">
        <v>173.34</v>
      </c>
      <c r="L38" s="2">
        <v>129.39609999999999</v>
      </c>
      <c r="N38" s="2">
        <v>1124.45</v>
      </c>
      <c r="O38" s="2">
        <v>1089.58</v>
      </c>
      <c r="P38" s="2">
        <v>1732.82</v>
      </c>
      <c r="Q38" s="2">
        <v>1690.35</v>
      </c>
    </row>
    <row r="39" spans="1:17" x14ac:dyDescent="0.2">
      <c r="A39" s="2">
        <v>-2.1282709999999998</v>
      </c>
      <c r="B39" s="2">
        <v>13.785019999999999</v>
      </c>
      <c r="C39" s="2">
        <v>1.044775</v>
      </c>
      <c r="D39" s="2">
        <v>-54.228011000000002</v>
      </c>
      <c r="F39" s="2">
        <v>15.913292</v>
      </c>
      <c r="G39" s="2">
        <v>-6.7672119999999998</v>
      </c>
      <c r="I39" s="2">
        <v>222.62200000000001</v>
      </c>
      <c r="J39" s="2">
        <v>201.86840000000001</v>
      </c>
      <c r="K39" s="2">
        <v>134.13419999999999</v>
      </c>
      <c r="L39" s="2">
        <v>79.312700000000007</v>
      </c>
      <c r="N39" s="2">
        <v>818.77300000000002</v>
      </c>
      <c r="O39" s="2">
        <v>1382.38</v>
      </c>
      <c r="P39" s="2">
        <v>1350.24</v>
      </c>
      <c r="Q39" s="2">
        <v>1303.3900000000001</v>
      </c>
    </row>
    <row r="40" spans="1:17" x14ac:dyDescent="0.2">
      <c r="A40" s="2">
        <v>-37.783769999999997</v>
      </c>
      <c r="B40" s="2">
        <v>-2.0322260000000001</v>
      </c>
      <c r="C40" s="2">
        <v>-4.4873659999999997</v>
      </c>
      <c r="D40" s="2">
        <v>-11.254576999999999</v>
      </c>
      <c r="F40" s="2">
        <v>35.751544000000003</v>
      </c>
      <c r="G40" s="2">
        <v>-55.272786000000004</v>
      </c>
      <c r="I40" s="2">
        <v>151.45179999999999</v>
      </c>
      <c r="J40" s="2">
        <v>174.04069999999999</v>
      </c>
      <c r="K40" s="2">
        <v>195.5624</v>
      </c>
      <c r="L40" s="2">
        <v>217.31780000000001</v>
      </c>
      <c r="N40" s="2">
        <v>1204.69</v>
      </c>
      <c r="O40" s="2">
        <v>1247.25</v>
      </c>
      <c r="P40" s="2">
        <v>924.8</v>
      </c>
      <c r="Q40" s="2">
        <v>1353.05</v>
      </c>
    </row>
    <row r="43" spans="1:17" x14ac:dyDescent="0.2">
      <c r="A43" t="s">
        <v>17</v>
      </c>
      <c r="F43" t="s">
        <v>18</v>
      </c>
      <c r="I43" t="s">
        <v>19</v>
      </c>
      <c r="N43" t="s">
        <v>20</v>
      </c>
    </row>
    <row r="44" spans="1:17" x14ac:dyDescent="0.2">
      <c r="A44" s="2" t="s">
        <v>7</v>
      </c>
      <c r="B44" s="2" t="s">
        <v>8</v>
      </c>
      <c r="C44" s="2" t="s">
        <v>9</v>
      </c>
      <c r="D44" s="2" t="s">
        <v>10</v>
      </c>
      <c r="F44" s="2" t="s">
        <v>12</v>
      </c>
      <c r="G44" s="2" t="s">
        <v>13</v>
      </c>
      <c r="I44" s="2" t="s">
        <v>7</v>
      </c>
      <c r="J44" s="2" t="s">
        <v>8</v>
      </c>
      <c r="K44" s="2" t="s">
        <v>9</v>
      </c>
      <c r="L44" s="2" t="s">
        <v>10</v>
      </c>
      <c r="N44" s="2" t="s">
        <v>7</v>
      </c>
      <c r="O44" s="2" t="s">
        <v>8</v>
      </c>
      <c r="P44" s="2" t="s">
        <v>9</v>
      </c>
      <c r="Q44" s="2" t="s">
        <v>10</v>
      </c>
    </row>
    <row r="45" spans="1:17" x14ac:dyDescent="0.2">
      <c r="A45" s="2">
        <v>-23.787217999999999</v>
      </c>
      <c r="B45" s="2">
        <v>7.8819660000000002</v>
      </c>
      <c r="C45" s="2">
        <v>-9.1145390000000006</v>
      </c>
      <c r="D45" s="2">
        <v>7.317933</v>
      </c>
      <c r="F45" s="2">
        <v>31.669184000000001</v>
      </c>
      <c r="G45" s="2">
        <v>16.432472000000001</v>
      </c>
      <c r="I45" s="2">
        <v>184.31790000000001</v>
      </c>
      <c r="J45" s="2">
        <v>165.0984</v>
      </c>
      <c r="K45" s="2">
        <v>154.1208</v>
      </c>
      <c r="L45" s="2">
        <v>190.5907</v>
      </c>
      <c r="N45" s="2">
        <v>1191.3599999999999</v>
      </c>
      <c r="O45" s="2">
        <v>1233.6400000000001</v>
      </c>
      <c r="P45" s="2">
        <v>1583.21</v>
      </c>
      <c r="Q45" s="2">
        <v>1573.52</v>
      </c>
    </row>
    <row r="46" spans="1:17" x14ac:dyDescent="0.2">
      <c r="A46" s="2">
        <v>-74.867906000000005</v>
      </c>
      <c r="B46" s="2">
        <v>24.223058999999999</v>
      </c>
      <c r="C46" s="2">
        <v>15.348825</v>
      </c>
      <c r="D46" s="2">
        <v>43.037605999999997</v>
      </c>
      <c r="F46" s="2">
        <v>104.639347</v>
      </c>
      <c r="G46" s="2">
        <v>25.556743000000001</v>
      </c>
      <c r="I46" s="2">
        <v>176.8432</v>
      </c>
      <c r="J46" s="2">
        <v>176.04300000000001</v>
      </c>
      <c r="K46" s="2">
        <v>164.9983</v>
      </c>
      <c r="L46" s="2">
        <v>195.529</v>
      </c>
      <c r="N46" s="2">
        <v>1669.53</v>
      </c>
      <c r="O46" s="2">
        <v>1718.49</v>
      </c>
      <c r="P46" s="2">
        <v>1639.18</v>
      </c>
      <c r="Q46" s="2">
        <v>1516.52</v>
      </c>
    </row>
    <row r="47" spans="1:17" x14ac:dyDescent="0.2">
      <c r="A47" s="2">
        <v>-51.410756999999997</v>
      </c>
      <c r="B47" s="2">
        <v>-18.097757000000001</v>
      </c>
      <c r="C47" s="2">
        <v>-9.1126470000000008</v>
      </c>
      <c r="D47" s="2">
        <v>16.021021999999999</v>
      </c>
      <c r="F47" s="2">
        <v>90.628215999999995</v>
      </c>
      <c r="G47" s="2">
        <v>37.666175000000003</v>
      </c>
      <c r="I47" s="2">
        <v>166.73320000000001</v>
      </c>
      <c r="J47" s="2">
        <v>126.29300000000001</v>
      </c>
      <c r="K47" s="2">
        <v>167.70099999999999</v>
      </c>
      <c r="L47" s="2">
        <v>171.40479999999999</v>
      </c>
      <c r="N47" s="2">
        <v>2017.2</v>
      </c>
      <c r="O47" s="2">
        <v>1638.46</v>
      </c>
      <c r="P47" s="2">
        <v>1878.61</v>
      </c>
      <c r="Q47" s="2">
        <v>1731.93</v>
      </c>
    </row>
    <row r="48" spans="1:17" x14ac:dyDescent="0.2">
      <c r="A48" s="2">
        <v>2.4716779999999998</v>
      </c>
      <c r="B48" s="2">
        <v>49.517031000000003</v>
      </c>
      <c r="C48" s="2">
        <v>-24.222283000000001</v>
      </c>
      <c r="D48" s="2">
        <v>23.748270999999999</v>
      </c>
      <c r="F48" s="2">
        <v>21.751380999999999</v>
      </c>
      <c r="G48" s="2">
        <v>27.688780999999999</v>
      </c>
      <c r="I48" s="2">
        <v>159.29259999999999</v>
      </c>
      <c r="J48" s="2">
        <v>155.45519999999999</v>
      </c>
      <c r="K48" s="2">
        <v>95.462100000000007</v>
      </c>
      <c r="L48" s="2">
        <v>181.94839999999999</v>
      </c>
      <c r="N48" s="2">
        <v>1421.76</v>
      </c>
      <c r="O48" s="2">
        <v>1703.21</v>
      </c>
      <c r="P48" s="2">
        <v>2044.69</v>
      </c>
      <c r="Q48" s="2">
        <v>1956.36</v>
      </c>
    </row>
    <row r="49" spans="1:17" x14ac:dyDescent="0.2">
      <c r="A49" s="2">
        <v>-11.831091000000001</v>
      </c>
      <c r="B49" s="2">
        <v>73.577091999999993</v>
      </c>
      <c r="C49" s="2">
        <v>-27.376698999999999</v>
      </c>
      <c r="D49" s="2">
        <v>41.033017000000001</v>
      </c>
      <c r="F49" s="2">
        <v>-6.2666659999999998</v>
      </c>
      <c r="G49" s="2">
        <v>25.133668</v>
      </c>
      <c r="I49" s="2">
        <v>135.9359</v>
      </c>
      <c r="J49" s="2">
        <v>177.04409999999999</v>
      </c>
      <c r="K49" s="2">
        <v>128.46180000000001</v>
      </c>
      <c r="L49" s="2">
        <v>147.9143</v>
      </c>
      <c r="N49" s="2">
        <v>1901.06</v>
      </c>
      <c r="O49" s="2">
        <v>1620.06</v>
      </c>
      <c r="P49" s="2">
        <v>2005.6</v>
      </c>
      <c r="Q49" s="2">
        <v>1642.76</v>
      </c>
    </row>
    <row r="50" spans="1:17" x14ac:dyDescent="0.2">
      <c r="A50" s="2">
        <v>-26.792538</v>
      </c>
      <c r="B50" s="2">
        <v>10.262434000000001</v>
      </c>
      <c r="C50" s="2">
        <v>-38.415402999999998</v>
      </c>
      <c r="D50" s="2">
        <v>-5.0870740000000003</v>
      </c>
      <c r="F50" s="2">
        <v>100.36963</v>
      </c>
      <c r="G50" s="2">
        <v>51.124969999999998</v>
      </c>
      <c r="I50" s="2">
        <v>204.73759999999999</v>
      </c>
      <c r="J50" s="2">
        <v>156.38980000000001</v>
      </c>
      <c r="K50" s="2">
        <v>111.1778</v>
      </c>
      <c r="L50" s="2">
        <v>145.6122</v>
      </c>
      <c r="N50" s="2">
        <v>1519.08</v>
      </c>
      <c r="O50" s="2">
        <v>1554.11</v>
      </c>
      <c r="P50" s="2">
        <v>1645.93</v>
      </c>
      <c r="Q50" s="2">
        <v>1850.49</v>
      </c>
    </row>
    <row r="51" spans="1:17" x14ac:dyDescent="0.2">
      <c r="A51" s="2">
        <v>1.8026850000000001</v>
      </c>
      <c r="B51" s="2">
        <v>18.380887999999999</v>
      </c>
      <c r="C51" s="2">
        <v>-4.8416309999999996</v>
      </c>
      <c r="D51" s="2">
        <v>32.824544000000003</v>
      </c>
      <c r="F51" s="2">
        <v>8.4597490000000004</v>
      </c>
      <c r="G51" s="2">
        <v>79.448419999999999</v>
      </c>
      <c r="I51" s="2">
        <v>196.1962</v>
      </c>
      <c r="J51" s="2">
        <v>131.06440000000001</v>
      </c>
      <c r="K51" s="2">
        <v>195.7295</v>
      </c>
      <c r="L51" s="2">
        <v>192.32589999999999</v>
      </c>
      <c r="N51" s="2">
        <v>1510.8</v>
      </c>
      <c r="O51" s="2">
        <v>1278.57</v>
      </c>
      <c r="P51" s="2">
        <v>1776.04</v>
      </c>
      <c r="Q51" s="2">
        <v>1882.75</v>
      </c>
    </row>
    <row r="52" spans="1:17" x14ac:dyDescent="0.2">
      <c r="A52" s="2">
        <v>23.755483999999999</v>
      </c>
      <c r="B52" s="2">
        <v>39.217458999999998</v>
      </c>
      <c r="C52" s="2">
        <v>-3.539844</v>
      </c>
      <c r="D52" s="2">
        <v>22.016898999999999</v>
      </c>
      <c r="F52" s="2">
        <v>25.761548000000001</v>
      </c>
      <c r="G52" s="2">
        <v>19.135209</v>
      </c>
      <c r="I52" s="2">
        <v>158.85890000000001</v>
      </c>
      <c r="J52" s="2">
        <v>106.6066</v>
      </c>
      <c r="K52" s="2">
        <v>128.19489999999999</v>
      </c>
      <c r="L52" s="2">
        <v>146.24629999999999</v>
      </c>
      <c r="N52" s="2">
        <v>2206.39</v>
      </c>
      <c r="O52" s="2">
        <v>1768.56</v>
      </c>
      <c r="P52" s="2">
        <v>1898.02</v>
      </c>
      <c r="Q52" s="2">
        <v>1883.2</v>
      </c>
    </row>
    <row r="53" spans="1:17" x14ac:dyDescent="0.2">
      <c r="A53" s="2">
        <v>8.6647130000000008</v>
      </c>
      <c r="B53" s="2">
        <v>29.771442</v>
      </c>
      <c r="C53" s="2">
        <v>18.699576</v>
      </c>
      <c r="D53" s="2">
        <v>9.1601409999999994</v>
      </c>
      <c r="F53" s="2">
        <v>9.7161749999999998</v>
      </c>
      <c r="G53" s="2">
        <v>-9.5394349999999992</v>
      </c>
      <c r="I53" s="2">
        <v>145.17850000000001</v>
      </c>
      <c r="J53" s="2">
        <v>134.26759999999999</v>
      </c>
      <c r="K53" s="2">
        <v>181.64850000000001</v>
      </c>
      <c r="L53" s="2">
        <v>140.24019999999999</v>
      </c>
      <c r="N53" s="2">
        <v>2062.0500000000002</v>
      </c>
      <c r="O53" s="2">
        <v>1806.27</v>
      </c>
      <c r="P53" s="2">
        <v>1737.06</v>
      </c>
      <c r="Q53" s="2">
        <v>1606</v>
      </c>
    </row>
    <row r="56" spans="1:17" x14ac:dyDescent="0.2">
      <c r="A56" t="s">
        <v>21</v>
      </c>
      <c r="F56" t="s">
        <v>22</v>
      </c>
      <c r="I56" t="s">
        <v>23</v>
      </c>
      <c r="N56" t="s">
        <v>24</v>
      </c>
    </row>
    <row r="57" spans="1:17" x14ac:dyDescent="0.2">
      <c r="A57" s="2" t="s">
        <v>7</v>
      </c>
      <c r="B57" s="2" t="s">
        <v>8</v>
      </c>
      <c r="C57" s="2" t="s">
        <v>9</v>
      </c>
      <c r="D57" s="2" t="s">
        <v>10</v>
      </c>
      <c r="F57" s="2" t="s">
        <v>12</v>
      </c>
      <c r="G57" s="2" t="s">
        <v>13</v>
      </c>
      <c r="I57" s="2" t="s">
        <v>7</v>
      </c>
      <c r="J57" s="2" t="s">
        <v>8</v>
      </c>
      <c r="K57" s="2" t="s">
        <v>9</v>
      </c>
      <c r="L57" s="2" t="s">
        <v>10</v>
      </c>
      <c r="N57" s="2" t="s">
        <v>7</v>
      </c>
      <c r="O57" s="2" t="s">
        <v>8</v>
      </c>
      <c r="P57" s="2" t="s">
        <v>9</v>
      </c>
      <c r="Q57" s="2" t="s">
        <v>10</v>
      </c>
    </row>
    <row r="58" spans="1:17" x14ac:dyDescent="0.2">
      <c r="A58" s="2">
        <v>-16.357506600000001</v>
      </c>
      <c r="B58" s="2">
        <v>21.043554499999999</v>
      </c>
      <c r="C58" s="2">
        <v>0.14680209999999999</v>
      </c>
      <c r="D58" s="2">
        <v>35.780254599999999</v>
      </c>
      <c r="F58" s="2">
        <v>37.401060000000001</v>
      </c>
      <c r="G58" s="2">
        <v>35.633452499999997</v>
      </c>
      <c r="I58" s="2">
        <v>215.8159</v>
      </c>
      <c r="J58" s="2">
        <v>190.5909</v>
      </c>
      <c r="K58" s="2">
        <v>159.1258</v>
      </c>
      <c r="L58" s="2">
        <v>202.7364</v>
      </c>
      <c r="N58" s="2">
        <v>1397.58</v>
      </c>
      <c r="O58" s="2">
        <v>1214.5999999999999</v>
      </c>
      <c r="P58" s="2">
        <v>1179.69</v>
      </c>
      <c r="Q58" s="2">
        <v>1059.81</v>
      </c>
    </row>
    <row r="59" spans="1:17" x14ac:dyDescent="0.2">
      <c r="A59" s="2">
        <v>-37.338922500000002</v>
      </c>
      <c r="B59" s="2">
        <v>-27.209054900000002</v>
      </c>
      <c r="C59" s="2">
        <v>-17.570303800000001</v>
      </c>
      <c r="D59" s="2">
        <v>-14.5161879</v>
      </c>
      <c r="F59" s="2">
        <v>10.12987</v>
      </c>
      <c r="G59" s="2">
        <v>3.0541159000000002</v>
      </c>
      <c r="I59" s="2">
        <v>225.45830000000001</v>
      </c>
      <c r="J59" s="2">
        <v>219.01900000000001</v>
      </c>
      <c r="K59" s="2">
        <v>193.89420000000001</v>
      </c>
      <c r="L59" s="2">
        <v>219.05199999999999</v>
      </c>
      <c r="N59" s="2">
        <v>873.00599999999997</v>
      </c>
      <c r="O59" s="2">
        <v>1099.58</v>
      </c>
      <c r="P59" s="2">
        <v>1053.5</v>
      </c>
      <c r="Q59" s="2">
        <v>1139.8599999999999</v>
      </c>
    </row>
    <row r="60" spans="1:17" x14ac:dyDescent="0.2">
      <c r="A60" s="2">
        <v>-12.2408945</v>
      </c>
      <c r="B60" s="2">
        <v>1.5534701</v>
      </c>
      <c r="C60" s="2">
        <v>-13.697647999999999</v>
      </c>
      <c r="D60" s="2">
        <v>34.082123099999997</v>
      </c>
      <c r="F60" s="2">
        <v>13.794359999999999</v>
      </c>
      <c r="G60" s="2">
        <v>47.779771099999998</v>
      </c>
      <c r="I60" s="2">
        <v>215.88210000000001</v>
      </c>
      <c r="J60" s="2">
        <v>178.2783</v>
      </c>
      <c r="K60" s="2">
        <v>202.66909999999999</v>
      </c>
      <c r="L60" s="2">
        <v>178.27879999999999</v>
      </c>
      <c r="N60" s="2">
        <v>1195.25</v>
      </c>
      <c r="O60" s="2">
        <v>1121.92</v>
      </c>
      <c r="P60" s="2">
        <v>1217.0899999999999</v>
      </c>
      <c r="Q60" s="2">
        <v>1199</v>
      </c>
    </row>
    <row r="61" spans="1:17" x14ac:dyDescent="0.2">
      <c r="A61" s="2">
        <v>5.7361285000000004</v>
      </c>
      <c r="B61" s="2">
        <v>29.136188400000002</v>
      </c>
      <c r="C61" s="2">
        <v>-9.0593348000000002</v>
      </c>
      <c r="D61" s="2">
        <v>12.060520199999999</v>
      </c>
      <c r="F61" s="2">
        <v>23.40006</v>
      </c>
      <c r="G61" s="2">
        <v>21.1198549</v>
      </c>
      <c r="I61" s="2">
        <v>198.3655</v>
      </c>
      <c r="J61" s="2">
        <v>113.9473</v>
      </c>
      <c r="K61" s="2">
        <v>191.52510000000001</v>
      </c>
      <c r="L61" s="2">
        <v>176.50980000000001</v>
      </c>
      <c r="N61" s="2">
        <v>1708.22</v>
      </c>
      <c r="O61" s="2">
        <v>1734.13</v>
      </c>
      <c r="P61" s="2">
        <v>1610.28</v>
      </c>
      <c r="Q61" s="2">
        <v>1599.68</v>
      </c>
    </row>
    <row r="62" spans="1:17" x14ac:dyDescent="0.2">
      <c r="A62" s="2">
        <v>-79.647419600000006</v>
      </c>
      <c r="B62" s="2">
        <v>4.9451866999999998</v>
      </c>
      <c r="C62" s="2">
        <v>-11.5879729</v>
      </c>
      <c r="D62" s="2">
        <v>-12.5404067</v>
      </c>
      <c r="F62" s="2">
        <v>84.592609999999993</v>
      </c>
      <c r="G62" s="2">
        <v>-0.95243390000000006</v>
      </c>
      <c r="I62" s="2">
        <v>124.9247</v>
      </c>
      <c r="J62" s="2">
        <v>206.4735</v>
      </c>
      <c r="K62" s="2">
        <v>155.4888</v>
      </c>
      <c r="L62" s="2">
        <v>175.34200000000001</v>
      </c>
      <c r="N62" s="2">
        <v>1325.31</v>
      </c>
      <c r="O62" s="2">
        <v>1535.9</v>
      </c>
      <c r="P62" s="2">
        <v>1267.3699999999999</v>
      </c>
      <c r="Q62" s="2">
        <v>1288.95</v>
      </c>
    </row>
    <row r="63" spans="1:17" x14ac:dyDescent="0.2">
      <c r="A63" s="2">
        <v>-19.4663349</v>
      </c>
      <c r="B63" s="2">
        <v>5.884576</v>
      </c>
      <c r="C63" s="2">
        <v>-8.3393868999999992</v>
      </c>
      <c r="D63" s="2">
        <v>20.796074600000001</v>
      </c>
      <c r="F63" s="2">
        <v>25.350909999999999</v>
      </c>
      <c r="G63" s="2">
        <v>29.135461500000002</v>
      </c>
      <c r="I63" s="2">
        <v>152.55260000000001</v>
      </c>
      <c r="J63" s="2">
        <v>174.6413</v>
      </c>
      <c r="K63" s="2">
        <v>184.05070000000001</v>
      </c>
      <c r="L63" s="2">
        <v>167.6677</v>
      </c>
      <c r="N63" s="2">
        <v>1380.56</v>
      </c>
      <c r="O63" s="2">
        <v>1454.89</v>
      </c>
      <c r="P63" s="2">
        <v>1434.71</v>
      </c>
      <c r="Q63" s="2">
        <v>1113.5</v>
      </c>
    </row>
    <row r="64" spans="1:17" x14ac:dyDescent="0.2">
      <c r="A64" s="2">
        <v>-34.616301700000001</v>
      </c>
      <c r="B64" s="2">
        <v>42.100714099999998</v>
      </c>
      <c r="C64" s="2">
        <v>-8.5111252999999998</v>
      </c>
      <c r="D64" s="2">
        <v>43.998808400000001</v>
      </c>
      <c r="F64" s="2">
        <v>28.375440000000001</v>
      </c>
      <c r="G64" s="2">
        <v>84.071692400000003</v>
      </c>
      <c r="I64" s="2">
        <v>142.1755</v>
      </c>
      <c r="J64" s="2">
        <v>151.21809999999999</v>
      </c>
      <c r="K64" s="2">
        <v>129.76310000000001</v>
      </c>
      <c r="L64" s="2">
        <v>205.4392</v>
      </c>
      <c r="N64" s="2">
        <v>1872.68</v>
      </c>
      <c r="O64" s="2">
        <v>1397.03</v>
      </c>
      <c r="P64" s="2">
        <v>1604.16</v>
      </c>
      <c r="Q64" s="2">
        <v>1619.83</v>
      </c>
    </row>
    <row r="65" spans="1:17" x14ac:dyDescent="0.2">
      <c r="A65" s="2">
        <v>-2.4380291000000001</v>
      </c>
      <c r="B65" s="2">
        <v>-6.2408666000000004</v>
      </c>
      <c r="C65" s="2">
        <v>-67.426635500000003</v>
      </c>
      <c r="D65" s="2">
        <v>16.6450569</v>
      </c>
      <c r="F65" s="2">
        <v>44.538739999999997</v>
      </c>
      <c r="G65" s="2">
        <v>52.509933699999998</v>
      </c>
      <c r="I65" s="2">
        <v>210.744</v>
      </c>
      <c r="J65" s="2">
        <v>200.501</v>
      </c>
      <c r="K65" s="2">
        <v>162.46279999999999</v>
      </c>
      <c r="L65" s="2">
        <v>181.01410000000001</v>
      </c>
      <c r="N65" s="2">
        <v>1400.56</v>
      </c>
      <c r="O65" s="2">
        <v>1185.46</v>
      </c>
      <c r="P65" s="2">
        <v>921.30200000000002</v>
      </c>
      <c r="Q65" s="2">
        <v>1680.61</v>
      </c>
    </row>
    <row r="68" spans="1:17" x14ac:dyDescent="0.2">
      <c r="A68" t="s">
        <v>25</v>
      </c>
      <c r="F68" t="s">
        <v>26</v>
      </c>
      <c r="I68" t="s">
        <v>27</v>
      </c>
      <c r="N68" t="s">
        <v>28</v>
      </c>
    </row>
    <row r="69" spans="1:17" x14ac:dyDescent="0.2">
      <c r="A69" s="2" t="s">
        <v>7</v>
      </c>
      <c r="B69" s="2" t="s">
        <v>8</v>
      </c>
      <c r="C69" s="2" t="s">
        <v>9</v>
      </c>
      <c r="D69" s="2" t="s">
        <v>10</v>
      </c>
      <c r="F69" s="2" t="s">
        <v>12</v>
      </c>
      <c r="G69" s="2" t="s">
        <v>13</v>
      </c>
      <c r="I69" s="2" t="s">
        <v>7</v>
      </c>
      <c r="J69" s="2" t="s">
        <v>8</v>
      </c>
      <c r="K69" s="2" t="s">
        <v>9</v>
      </c>
      <c r="L69" s="2" t="s">
        <v>10</v>
      </c>
      <c r="N69" s="2" t="s">
        <v>7</v>
      </c>
      <c r="O69" s="2" t="s">
        <v>8</v>
      </c>
      <c r="P69" s="2" t="s">
        <v>9</v>
      </c>
      <c r="Q69" s="2" t="s">
        <v>10</v>
      </c>
    </row>
    <row r="70" spans="1:17" x14ac:dyDescent="0.2">
      <c r="A70" s="2">
        <v>-16.225117000000001</v>
      </c>
      <c r="B70" s="2">
        <v>30.462206999999999</v>
      </c>
      <c r="C70" s="2">
        <v>13.584765000000001</v>
      </c>
      <c r="D70" s="2">
        <v>-25.515456</v>
      </c>
      <c r="F70" s="2">
        <v>46.687323599999999</v>
      </c>
      <c r="G70" s="2">
        <v>-39.10022</v>
      </c>
      <c r="I70" s="2">
        <v>112.0787</v>
      </c>
      <c r="J70" s="2">
        <v>147.98140000000001</v>
      </c>
      <c r="K70" s="2">
        <v>164.56450000000001</v>
      </c>
      <c r="L70" s="2">
        <v>161.8956</v>
      </c>
      <c r="N70" s="2">
        <v>1258.3900000000001</v>
      </c>
      <c r="O70" s="2">
        <v>1185.6199999999999</v>
      </c>
      <c r="P70" s="2">
        <v>1626.69</v>
      </c>
      <c r="Q70" s="2">
        <v>1424.2</v>
      </c>
    </row>
    <row r="71" spans="1:17" x14ac:dyDescent="0.2">
      <c r="A71" s="2">
        <v>-30.846177000000001</v>
      </c>
      <c r="B71" s="2">
        <v>-16.165492</v>
      </c>
      <c r="C71" s="2">
        <v>-22.615130000000001</v>
      </c>
      <c r="D71" s="2">
        <v>60.124744</v>
      </c>
      <c r="F71" s="2">
        <v>14.680684400000001</v>
      </c>
      <c r="G71" s="2">
        <v>82.739869999999996</v>
      </c>
      <c r="I71" s="2">
        <v>123.4234</v>
      </c>
      <c r="J71" s="2">
        <v>106.5065</v>
      </c>
      <c r="K71" s="2">
        <v>131.1644</v>
      </c>
      <c r="L71" s="2">
        <v>192.45869999999999</v>
      </c>
      <c r="N71" s="2">
        <v>1810.85</v>
      </c>
      <c r="O71" s="2">
        <v>1639.21</v>
      </c>
      <c r="P71" s="2">
        <v>1923.05</v>
      </c>
      <c r="Q71" s="2">
        <v>1245.67</v>
      </c>
    </row>
    <row r="72" spans="1:17" x14ac:dyDescent="0.2">
      <c r="A72" s="2">
        <v>-37.776502999999998</v>
      </c>
      <c r="B72" s="2">
        <v>2.5561509999999998</v>
      </c>
      <c r="C72" s="2">
        <v>-12.671455999999999</v>
      </c>
      <c r="D72" s="2">
        <v>5.1232220000000002</v>
      </c>
      <c r="F72" s="2">
        <v>40.3326536</v>
      </c>
      <c r="G72" s="2">
        <v>17.79468</v>
      </c>
      <c r="I72" s="2">
        <v>220.28720000000001</v>
      </c>
      <c r="J72" s="2">
        <v>217.98400000000001</v>
      </c>
      <c r="K72" s="2">
        <v>199.59979999999999</v>
      </c>
      <c r="L72" s="2">
        <v>196.029</v>
      </c>
      <c r="N72" s="2">
        <v>1313.46</v>
      </c>
      <c r="O72" s="2">
        <v>1620.86</v>
      </c>
      <c r="P72" s="2">
        <v>1374.46</v>
      </c>
      <c r="Q72" s="2">
        <v>1433.84</v>
      </c>
    </row>
    <row r="73" spans="1:17" x14ac:dyDescent="0.2">
      <c r="A73" s="2">
        <v>7.3969430000000003</v>
      </c>
      <c r="B73" s="2">
        <v>25.604948</v>
      </c>
      <c r="C73" s="2">
        <v>16.856653999999999</v>
      </c>
      <c r="D73" s="2">
        <v>47.444547999999998</v>
      </c>
      <c r="F73" s="2">
        <v>18.208005199999999</v>
      </c>
      <c r="G73" s="2">
        <v>30.587890000000002</v>
      </c>
      <c r="I73" s="2">
        <v>177.2773</v>
      </c>
      <c r="J73" s="2">
        <v>179.31299999999999</v>
      </c>
      <c r="K73" s="2">
        <v>184.28389999999999</v>
      </c>
      <c r="L73" s="2">
        <v>189.3227</v>
      </c>
      <c r="N73" s="2">
        <v>2081.4</v>
      </c>
      <c r="O73" s="2">
        <v>1409.4</v>
      </c>
      <c r="P73" s="2">
        <v>1500.22</v>
      </c>
      <c r="Q73" s="2">
        <v>1828.91</v>
      </c>
    </row>
    <row r="74" spans="1:17" x14ac:dyDescent="0.2">
      <c r="A74" s="2">
        <v>-28.088915</v>
      </c>
      <c r="B74" s="2">
        <v>51.534077000000003</v>
      </c>
      <c r="C74" s="2">
        <v>-1.409556</v>
      </c>
      <c r="D74" s="2">
        <v>15.968636999999999</v>
      </c>
      <c r="F74" s="2">
        <v>79.622991400000004</v>
      </c>
      <c r="G74" s="2">
        <v>17.37819</v>
      </c>
      <c r="I74" s="2">
        <v>210.37729999999999</v>
      </c>
      <c r="J74" s="2">
        <v>204.47149999999999</v>
      </c>
      <c r="K74" s="2">
        <v>172.80619999999999</v>
      </c>
      <c r="L74" s="2">
        <v>186.38659999999999</v>
      </c>
      <c r="N74" s="2">
        <v>1714.19</v>
      </c>
      <c r="O74" s="2">
        <v>1500.49</v>
      </c>
      <c r="P74" s="2">
        <v>1903.25</v>
      </c>
      <c r="Q74" s="2">
        <v>1877.33</v>
      </c>
    </row>
    <row r="75" spans="1:17" x14ac:dyDescent="0.2">
      <c r="A75" s="2">
        <v>3.8569550000000001</v>
      </c>
      <c r="B75" s="2">
        <v>4.7879550000000002</v>
      </c>
      <c r="C75" s="2">
        <v>-39.238934</v>
      </c>
      <c r="D75" s="2">
        <v>41.259827999999999</v>
      </c>
      <c r="F75" s="2">
        <v>0.93099989999999999</v>
      </c>
      <c r="G75" s="2">
        <v>80.498760000000004</v>
      </c>
      <c r="I75" s="2">
        <v>190.3237</v>
      </c>
      <c r="J75" s="2">
        <v>146.34639999999999</v>
      </c>
      <c r="K75" s="2">
        <v>216.5831</v>
      </c>
      <c r="L75" s="2">
        <v>188.02090000000001</v>
      </c>
      <c r="N75" s="2">
        <v>1556.81</v>
      </c>
      <c r="O75" s="2">
        <v>1501.67</v>
      </c>
      <c r="P75" s="2">
        <v>1316.1</v>
      </c>
      <c r="Q75" s="2">
        <v>1593.94</v>
      </c>
    </row>
    <row r="76" spans="1:17" x14ac:dyDescent="0.2">
      <c r="A76" s="2">
        <v>6.2922840000000004</v>
      </c>
      <c r="B76" s="2">
        <v>20.367557000000001</v>
      </c>
      <c r="C76" s="2">
        <v>4.8140200000000002</v>
      </c>
      <c r="D76" s="2">
        <v>15.972462</v>
      </c>
      <c r="F76" s="2">
        <v>14.075272399999999</v>
      </c>
      <c r="G76" s="2">
        <v>11.158440000000001</v>
      </c>
      <c r="I76" s="2">
        <v>162.7962</v>
      </c>
      <c r="J76" s="2">
        <v>156.12280000000001</v>
      </c>
      <c r="K76" s="2">
        <v>195.4624</v>
      </c>
      <c r="L76" s="2">
        <v>182.583</v>
      </c>
      <c r="N76" s="2">
        <v>1547.53</v>
      </c>
      <c r="O76" s="2">
        <v>1567.9</v>
      </c>
      <c r="P76" s="2">
        <v>1389.03</v>
      </c>
      <c r="Q76" s="2">
        <v>1568.25</v>
      </c>
    </row>
    <row r="77" spans="1:17" x14ac:dyDescent="0.2">
      <c r="A77" s="2">
        <v>-59.875172999999997</v>
      </c>
      <c r="B77" s="2">
        <v>35.899155999999998</v>
      </c>
      <c r="C77" s="2">
        <v>6.1268269999999996</v>
      </c>
      <c r="D77" s="2">
        <v>20.725251</v>
      </c>
      <c r="F77" s="2">
        <v>95.774328800000006</v>
      </c>
      <c r="G77" s="2">
        <v>14.598420000000001</v>
      </c>
      <c r="I77" s="2">
        <v>181.94820000000001</v>
      </c>
      <c r="J77" s="2">
        <v>97.964699999999993</v>
      </c>
      <c r="K77" s="2">
        <v>186.25299999999999</v>
      </c>
      <c r="L77" s="2">
        <v>145.37870000000001</v>
      </c>
      <c r="N77" s="2">
        <v>1204.67</v>
      </c>
      <c r="O77" s="2">
        <v>1764.15</v>
      </c>
      <c r="P77" s="2">
        <v>1466.36</v>
      </c>
      <c r="Q77" s="2">
        <v>1848.22</v>
      </c>
    </row>
    <row r="78" spans="1:17" x14ac:dyDescent="0.2">
      <c r="A78" s="2">
        <v>-36.611427999999997</v>
      </c>
      <c r="B78" s="2">
        <v>-11.986646</v>
      </c>
      <c r="C78" s="2">
        <v>-45.619574</v>
      </c>
      <c r="D78" s="2">
        <v>47.163719999999998</v>
      </c>
      <c r="F78" s="2">
        <v>24.624782</v>
      </c>
      <c r="G78" s="2">
        <v>92.783289999999994</v>
      </c>
      <c r="I78" s="2">
        <v>206.97389999999999</v>
      </c>
      <c r="J78" s="2">
        <v>203.2028</v>
      </c>
      <c r="K78" s="2">
        <v>172.9067</v>
      </c>
      <c r="L78" s="2">
        <v>166.46629999999999</v>
      </c>
      <c r="N78" s="2">
        <v>1686.12</v>
      </c>
      <c r="O78" s="2">
        <v>1782.19</v>
      </c>
      <c r="P78" s="2">
        <v>1658.43</v>
      </c>
      <c r="Q78" s="2">
        <v>2066.65</v>
      </c>
    </row>
    <row r="81" spans="1:17" x14ac:dyDescent="0.2">
      <c r="A81" t="s">
        <v>29</v>
      </c>
      <c r="F81" t="s">
        <v>30</v>
      </c>
      <c r="I81" t="s">
        <v>31</v>
      </c>
      <c r="N81" t="s">
        <v>32</v>
      </c>
    </row>
    <row r="82" spans="1:17" x14ac:dyDescent="0.2">
      <c r="A82" s="2" t="s">
        <v>7</v>
      </c>
      <c r="B82" s="2" t="s">
        <v>8</v>
      </c>
      <c r="C82" s="2" t="s">
        <v>9</v>
      </c>
      <c r="D82" s="2" t="s">
        <v>10</v>
      </c>
      <c r="F82" s="2" t="s">
        <v>12</v>
      </c>
      <c r="G82" s="2" t="s">
        <v>13</v>
      </c>
      <c r="I82" s="2" t="s">
        <v>7</v>
      </c>
      <c r="J82" s="2" t="s">
        <v>8</v>
      </c>
      <c r="K82" s="2" t="s">
        <v>9</v>
      </c>
      <c r="L82" s="2" t="s">
        <v>10</v>
      </c>
      <c r="N82" s="2" t="s">
        <v>7</v>
      </c>
      <c r="O82" s="2" t="s">
        <v>8</v>
      </c>
      <c r="P82" s="2" t="s">
        <v>9</v>
      </c>
      <c r="Q82" s="2" t="s">
        <v>10</v>
      </c>
    </row>
    <row r="83" spans="1:17" x14ac:dyDescent="0.2">
      <c r="A83" s="2">
        <v>-47.085685300000002</v>
      </c>
      <c r="B83" s="2">
        <v>23.112717799999999</v>
      </c>
      <c r="C83" s="2">
        <v>-12.3733091</v>
      </c>
      <c r="D83" s="2">
        <v>70.738845900000001</v>
      </c>
      <c r="F83" s="2">
        <v>70.198400000000007</v>
      </c>
      <c r="G83" s="2">
        <v>83.112160000000003</v>
      </c>
      <c r="I83" s="2">
        <v>152.85239999999999</v>
      </c>
      <c r="J83" s="2">
        <v>143.2099</v>
      </c>
      <c r="K83" s="2">
        <v>141.57490000000001</v>
      </c>
      <c r="L83" s="2">
        <v>182.4494</v>
      </c>
      <c r="N83" s="2">
        <v>1122.18</v>
      </c>
      <c r="O83" s="2">
        <v>1421.97</v>
      </c>
      <c r="P83" s="2">
        <v>1213.49</v>
      </c>
      <c r="Q83" s="2">
        <v>803.89099999999996</v>
      </c>
    </row>
    <row r="84" spans="1:17" x14ac:dyDescent="0.2">
      <c r="A84" s="2">
        <v>-62.953574400000001</v>
      </c>
      <c r="B84" s="2">
        <v>-14.1598471</v>
      </c>
      <c r="C84" s="2">
        <v>11.2637296</v>
      </c>
      <c r="D84" s="2">
        <v>-26.063686000000001</v>
      </c>
      <c r="F84" s="2">
        <v>48.793729999999996</v>
      </c>
      <c r="G84" s="2">
        <v>54.137740000000001</v>
      </c>
      <c r="I84" s="2">
        <v>159.05879999999999</v>
      </c>
      <c r="J84" s="2">
        <v>181.9151</v>
      </c>
      <c r="K84" s="2">
        <v>155.5222</v>
      </c>
      <c r="L84" s="2">
        <v>118.41840000000001</v>
      </c>
      <c r="N84" s="2">
        <v>1660.22</v>
      </c>
      <c r="O84" s="2">
        <v>1556.92</v>
      </c>
      <c r="P84" s="2">
        <v>1153.8900000000001</v>
      </c>
      <c r="Q84" s="2">
        <v>1837.22</v>
      </c>
    </row>
    <row r="85" spans="1:17" x14ac:dyDescent="0.2">
      <c r="A85" s="2">
        <v>-19.450554499999999</v>
      </c>
      <c r="B85" s="2">
        <v>-6.4265715999999999</v>
      </c>
      <c r="C85" s="2">
        <v>-47.131816299999997</v>
      </c>
      <c r="D85" s="2">
        <v>7.005922</v>
      </c>
      <c r="F85" s="2">
        <v>13.02398</v>
      </c>
      <c r="G85" s="2">
        <v>-37.327419999999996</v>
      </c>
      <c r="I85" s="2">
        <v>150.6173</v>
      </c>
      <c r="J85" s="2">
        <v>107.47410000000001</v>
      </c>
      <c r="K85" s="2">
        <v>188.4555</v>
      </c>
      <c r="L85" s="2">
        <v>186.21960000000001</v>
      </c>
      <c r="N85" s="2">
        <v>1543.63</v>
      </c>
      <c r="O85" s="2">
        <v>721.43700000000001</v>
      </c>
      <c r="P85" s="2">
        <v>1405.46</v>
      </c>
      <c r="Q85" s="2">
        <v>1440.96</v>
      </c>
    </row>
    <row r="86" spans="1:17" x14ac:dyDescent="0.2">
      <c r="A86" s="2">
        <v>-59.274411800000003</v>
      </c>
      <c r="B86" s="2">
        <v>10.2032984</v>
      </c>
      <c r="C86" s="2">
        <v>10.638097500000001</v>
      </c>
      <c r="D86" s="2">
        <v>61.2467367</v>
      </c>
      <c r="F86" s="2">
        <v>69.477710000000002</v>
      </c>
      <c r="G86" s="2">
        <v>33.296840000000003</v>
      </c>
      <c r="I86" s="2">
        <v>204.17089999999999</v>
      </c>
      <c r="J86" s="2">
        <v>175.60890000000001</v>
      </c>
      <c r="K86" s="2">
        <v>203.87010000000001</v>
      </c>
      <c r="L86" s="2">
        <v>173.40629999999999</v>
      </c>
      <c r="N86" s="2">
        <v>1297.44</v>
      </c>
      <c r="O86" s="2">
        <v>1857.02</v>
      </c>
      <c r="P86" s="2">
        <v>1422.87</v>
      </c>
      <c r="Q86" s="2">
        <v>1540.39</v>
      </c>
    </row>
    <row r="87" spans="1:17" x14ac:dyDescent="0.2">
      <c r="A87" s="2">
        <v>-44.920707700000001</v>
      </c>
      <c r="B87" s="2">
        <v>45.760900700000001</v>
      </c>
      <c r="C87" s="2">
        <v>-23.564740100000002</v>
      </c>
      <c r="D87" s="2">
        <v>48.153186900000001</v>
      </c>
      <c r="F87" s="2">
        <v>90.681610000000006</v>
      </c>
      <c r="G87" s="2">
        <v>50.608640000000001</v>
      </c>
      <c r="I87" s="2">
        <v>182.94970000000001</v>
      </c>
      <c r="J87" s="2">
        <v>172.37270000000001</v>
      </c>
      <c r="K87" s="2">
        <v>194.69470000000001</v>
      </c>
      <c r="L87" s="2">
        <v>149.9502</v>
      </c>
      <c r="N87" s="2">
        <v>1355.6</v>
      </c>
      <c r="O87" s="2">
        <v>1592.32</v>
      </c>
      <c r="P87" s="2">
        <v>2002.49</v>
      </c>
      <c r="Q87" s="2">
        <v>2156.33</v>
      </c>
    </row>
    <row r="88" spans="1:17" x14ac:dyDescent="0.2">
      <c r="A88" s="2">
        <v>-1.6255618999999999</v>
      </c>
      <c r="B88" s="2">
        <v>42.181733600000001</v>
      </c>
      <c r="C88" s="2">
        <v>-36.264087500000002</v>
      </c>
      <c r="D88" s="2">
        <v>37.943952600000003</v>
      </c>
      <c r="F88" s="2">
        <v>43.807299999999998</v>
      </c>
      <c r="G88" s="2">
        <v>61.508690000000001</v>
      </c>
      <c r="I88" s="2">
        <v>209.34299999999999</v>
      </c>
      <c r="J88" s="2">
        <v>153.85380000000001</v>
      </c>
      <c r="K88" s="2">
        <v>188.9889</v>
      </c>
      <c r="L88" s="2">
        <v>195.39529999999999</v>
      </c>
      <c r="N88" s="2">
        <v>1552.55</v>
      </c>
      <c r="O88" s="2">
        <v>1470.81</v>
      </c>
      <c r="P88" s="2">
        <v>1829.12</v>
      </c>
      <c r="Q88" s="2">
        <v>1687.49</v>
      </c>
    </row>
    <row r="89" spans="1:17" x14ac:dyDescent="0.2">
      <c r="A89" s="2">
        <v>-7.8202363000000004</v>
      </c>
      <c r="B89" s="2">
        <v>24.076802600000001</v>
      </c>
      <c r="C89" s="2">
        <v>-39.593232100000002</v>
      </c>
      <c r="D89" s="2">
        <v>-0.77888329999999995</v>
      </c>
      <c r="F89" s="2">
        <v>31.897040000000001</v>
      </c>
      <c r="G89" s="2">
        <v>84.417270000000002</v>
      </c>
      <c r="I89" s="2">
        <v>192.85990000000001</v>
      </c>
      <c r="J89" s="2">
        <v>215.0813</v>
      </c>
      <c r="K89" s="2">
        <v>201.83500000000001</v>
      </c>
      <c r="L89" s="2">
        <v>154.2208</v>
      </c>
      <c r="N89" s="2">
        <v>1419.68</v>
      </c>
      <c r="O89" s="2">
        <v>1595.66</v>
      </c>
      <c r="P89" s="2">
        <v>1497.72</v>
      </c>
      <c r="Q89" s="2">
        <v>1977.88</v>
      </c>
    </row>
    <row r="90" spans="1:17" x14ac:dyDescent="0.2">
      <c r="A90" s="2">
        <v>10.521167999999999</v>
      </c>
      <c r="B90" s="2">
        <v>39.840495400000002</v>
      </c>
      <c r="C90" s="2">
        <v>-25.977358899999999</v>
      </c>
      <c r="D90" s="2">
        <v>7.3194790000000003</v>
      </c>
      <c r="F90" s="2">
        <v>29.319330000000001</v>
      </c>
      <c r="G90" s="2">
        <v>38.814349999999997</v>
      </c>
      <c r="I90" s="2">
        <v>202.33590000000001</v>
      </c>
      <c r="J90" s="2">
        <v>167.16759999999999</v>
      </c>
      <c r="K90" s="2">
        <v>197.16399999999999</v>
      </c>
      <c r="L90" s="2">
        <v>137.67099999999999</v>
      </c>
      <c r="N90" s="2">
        <v>1911.88</v>
      </c>
      <c r="O90" s="2">
        <v>1531.5</v>
      </c>
      <c r="P90" s="2">
        <v>1541.78</v>
      </c>
      <c r="Q90" s="2">
        <v>1901.42</v>
      </c>
    </row>
    <row r="93" spans="1:17" x14ac:dyDescent="0.2">
      <c r="A93" t="s">
        <v>33</v>
      </c>
      <c r="F93" t="s">
        <v>34</v>
      </c>
      <c r="I93" t="s">
        <v>35</v>
      </c>
      <c r="N93" t="s">
        <v>36</v>
      </c>
    </row>
    <row r="94" spans="1:17" x14ac:dyDescent="0.2">
      <c r="A94" s="2" t="s">
        <v>7</v>
      </c>
      <c r="B94" s="2" t="s">
        <v>8</v>
      </c>
      <c r="C94" s="2" t="s">
        <v>9</v>
      </c>
      <c r="D94" s="2" t="s">
        <v>10</v>
      </c>
      <c r="F94" s="2" t="s">
        <v>12</v>
      </c>
      <c r="G94" s="2" t="s">
        <v>13</v>
      </c>
      <c r="I94" s="2" t="s">
        <v>7</v>
      </c>
      <c r="J94" s="2" t="s">
        <v>8</v>
      </c>
      <c r="K94" s="2" t="s">
        <v>9</v>
      </c>
      <c r="L94" s="2" t="s">
        <v>10</v>
      </c>
      <c r="N94" s="2" t="s">
        <v>7</v>
      </c>
      <c r="O94" s="2" t="s">
        <v>8</v>
      </c>
      <c r="P94" s="2" t="s">
        <v>9</v>
      </c>
      <c r="Q94" s="2" t="s">
        <v>10</v>
      </c>
    </row>
    <row r="95" spans="1:17" x14ac:dyDescent="0.2">
      <c r="A95" s="2">
        <v>-40.153397099999999</v>
      </c>
      <c r="B95" s="2">
        <v>40.6089944</v>
      </c>
      <c r="C95" s="2">
        <v>-20.671331899999998</v>
      </c>
      <c r="D95" s="2">
        <v>-5.9873465000000001</v>
      </c>
      <c r="F95" s="2">
        <v>80.762390999999994</v>
      </c>
      <c r="G95" s="2">
        <v>14.683985</v>
      </c>
      <c r="I95" s="2">
        <v>143.50989999999999</v>
      </c>
      <c r="J95" s="2">
        <v>123.82380000000001</v>
      </c>
      <c r="K95" s="2">
        <v>220.65389999999999</v>
      </c>
      <c r="L95" s="2">
        <v>168.30160000000001</v>
      </c>
      <c r="N95" s="2">
        <v>1531.51</v>
      </c>
      <c r="O95" s="2">
        <v>1950.6</v>
      </c>
      <c r="P95" s="2">
        <v>983.25800000000004</v>
      </c>
      <c r="Q95" s="2">
        <v>1412.76</v>
      </c>
    </row>
    <row r="96" spans="1:17" x14ac:dyDescent="0.2">
      <c r="A96" s="2">
        <v>-0.93459760000000003</v>
      </c>
      <c r="B96" s="2">
        <v>37.714681599999999</v>
      </c>
      <c r="C96" s="2">
        <v>-7.6380708999999998</v>
      </c>
      <c r="D96" s="2">
        <v>-0.66298270000000004</v>
      </c>
      <c r="F96" s="2">
        <v>38.649279</v>
      </c>
      <c r="G96" s="2">
        <v>6.4957580000000004</v>
      </c>
      <c r="I96" s="2">
        <v>174.94159999999999</v>
      </c>
      <c r="J96" s="2">
        <v>204.1046</v>
      </c>
      <c r="K96" s="2">
        <v>179.98</v>
      </c>
      <c r="L96" s="2">
        <v>181.18119999999999</v>
      </c>
      <c r="N96" s="2">
        <v>1391.34</v>
      </c>
      <c r="O96" s="2">
        <v>788.48599999999999</v>
      </c>
      <c r="P96" s="2">
        <v>1127.77</v>
      </c>
      <c r="Q96" s="2">
        <v>1063.5899999999999</v>
      </c>
    </row>
    <row r="97" spans="1:17" x14ac:dyDescent="0.2">
      <c r="A97" s="2">
        <v>-64.957601199999999</v>
      </c>
      <c r="B97" s="2">
        <v>19.517168999999999</v>
      </c>
      <c r="C97" s="2">
        <v>10.616566600000001</v>
      </c>
      <c r="D97" s="2">
        <v>-1.1423125999999999</v>
      </c>
      <c r="F97" s="2">
        <v>84.474770000000007</v>
      </c>
      <c r="G97" s="2">
        <v>-11.279548999999999</v>
      </c>
      <c r="I97" s="2">
        <v>173.1063</v>
      </c>
      <c r="J97" s="2">
        <v>163.09639999999999</v>
      </c>
      <c r="K97" s="2">
        <v>143.94390000000001</v>
      </c>
      <c r="L97" s="2">
        <v>140.20679999999999</v>
      </c>
      <c r="N97" s="2">
        <v>1143.1199999999999</v>
      </c>
      <c r="O97" s="2">
        <v>1005.71</v>
      </c>
      <c r="P97" s="2">
        <v>1287.24</v>
      </c>
      <c r="Q97" s="2">
        <v>1282.7</v>
      </c>
    </row>
    <row r="98" spans="1:17" x14ac:dyDescent="0.2">
      <c r="A98" s="2">
        <v>-22.154858000000001</v>
      </c>
      <c r="B98" s="2">
        <v>-6.4476404</v>
      </c>
      <c r="C98" s="2">
        <v>-38.530560600000001</v>
      </c>
      <c r="D98" s="2">
        <v>-17.433162200000002</v>
      </c>
      <c r="F98" s="2">
        <v>15.707217999999999</v>
      </c>
      <c r="G98" s="2">
        <v>21.097397999999998</v>
      </c>
      <c r="I98" s="2">
        <v>175.90950000000001</v>
      </c>
      <c r="J98" s="2">
        <v>197.1636</v>
      </c>
      <c r="K98" s="2">
        <v>193.02600000000001</v>
      </c>
      <c r="L98" s="2">
        <v>203.83680000000001</v>
      </c>
      <c r="N98" s="2">
        <v>1574.64</v>
      </c>
      <c r="O98" s="2">
        <v>1684.21</v>
      </c>
      <c r="P98" s="2">
        <v>1651.98</v>
      </c>
      <c r="Q98" s="2">
        <v>1522.57</v>
      </c>
    </row>
    <row r="99" spans="1:17" x14ac:dyDescent="0.2">
      <c r="A99" s="2">
        <v>-6.0085750999999998</v>
      </c>
      <c r="B99" s="2">
        <v>8.9572365999999999</v>
      </c>
      <c r="C99" s="2">
        <v>4.2062689999999998</v>
      </c>
      <c r="D99" s="2">
        <v>-14.3142215</v>
      </c>
      <c r="F99" s="2">
        <v>14.965812</v>
      </c>
      <c r="G99" s="2">
        <v>-18.520491</v>
      </c>
      <c r="I99" s="2">
        <v>139.94</v>
      </c>
      <c r="J99" s="2">
        <v>95.361999999999995</v>
      </c>
      <c r="K99" s="2">
        <v>182.44909999999999</v>
      </c>
      <c r="L99" s="2">
        <v>133.8005</v>
      </c>
      <c r="N99" s="2">
        <v>1914.87</v>
      </c>
      <c r="O99" s="2">
        <v>1988.1</v>
      </c>
      <c r="P99" s="2">
        <v>1638.42</v>
      </c>
      <c r="Q99" s="2">
        <v>1927.02</v>
      </c>
    </row>
    <row r="100" spans="1:17" x14ac:dyDescent="0.2">
      <c r="A100" s="2">
        <v>-49.7129805</v>
      </c>
      <c r="B100" s="2">
        <v>29.326658900000002</v>
      </c>
      <c r="C100" s="2">
        <v>-10.7848551</v>
      </c>
      <c r="D100" s="2">
        <v>-41.578478199999999</v>
      </c>
      <c r="F100" s="2">
        <v>79.039638999999994</v>
      </c>
      <c r="G100" s="2">
        <v>-30.793623</v>
      </c>
      <c r="I100" s="2">
        <v>220.8212</v>
      </c>
      <c r="J100" s="2">
        <v>119.9199</v>
      </c>
      <c r="K100" s="2">
        <v>177.2773</v>
      </c>
      <c r="L100" s="2">
        <v>230.39660000000001</v>
      </c>
      <c r="N100" s="2">
        <v>1261.71</v>
      </c>
      <c r="O100" s="2">
        <v>1606.68</v>
      </c>
      <c r="P100" s="2">
        <v>1627.63</v>
      </c>
      <c r="Q100" s="2">
        <v>1392.79</v>
      </c>
    </row>
    <row r="101" spans="1:17" x14ac:dyDescent="0.2">
      <c r="A101" s="2">
        <v>6.6666818000000001</v>
      </c>
      <c r="B101" s="2">
        <v>30.303742799999998</v>
      </c>
      <c r="C101" s="2">
        <v>-1.0801548999999999</v>
      </c>
      <c r="D101" s="2">
        <v>-2.1284524999999999</v>
      </c>
      <c r="F101" s="2">
        <v>23.637060999999999</v>
      </c>
      <c r="G101" s="2">
        <v>-1.048298</v>
      </c>
      <c r="I101" s="2">
        <v>176.17609999999999</v>
      </c>
      <c r="J101" s="2">
        <v>139.50620000000001</v>
      </c>
      <c r="K101" s="2">
        <v>132.83279999999999</v>
      </c>
      <c r="L101" s="2">
        <v>178.71199999999999</v>
      </c>
      <c r="N101" s="2">
        <v>1859.05</v>
      </c>
      <c r="O101" s="2">
        <v>1954.62</v>
      </c>
      <c r="P101" s="2">
        <v>2047.98</v>
      </c>
      <c r="Q101" s="2">
        <v>1907.68</v>
      </c>
    </row>
    <row r="102" spans="1:17" x14ac:dyDescent="0.2">
      <c r="A102" s="2">
        <v>35.1052149</v>
      </c>
      <c r="B102" s="2">
        <v>-30.6212132</v>
      </c>
      <c r="C102" s="2">
        <v>-72.919168799999994</v>
      </c>
      <c r="D102" s="2">
        <v>-53.205510799999999</v>
      </c>
      <c r="F102" s="2">
        <v>-46.489722999999998</v>
      </c>
      <c r="G102" s="2">
        <v>-53.577364000000003</v>
      </c>
      <c r="I102" s="2">
        <v>198.36539999999999</v>
      </c>
      <c r="J102" s="2">
        <v>150.91759999999999</v>
      </c>
      <c r="K102" s="2">
        <v>134.30090000000001</v>
      </c>
      <c r="L102" s="2">
        <v>132.19890000000001</v>
      </c>
      <c r="N102" s="2">
        <v>1876.21</v>
      </c>
      <c r="O102" s="2">
        <v>1455.7</v>
      </c>
      <c r="P102" s="2">
        <v>1213.3800000000001</v>
      </c>
      <c r="Q102" s="2">
        <v>1270.72</v>
      </c>
    </row>
    <row r="103" spans="1:17" x14ac:dyDescent="0.2">
      <c r="A103" s="2">
        <v>-66.268573500000002</v>
      </c>
      <c r="B103" s="2">
        <v>-11.3845081</v>
      </c>
      <c r="C103" s="2">
        <v>25.113522799999998</v>
      </c>
      <c r="D103" s="2">
        <v>-28.463840699999999</v>
      </c>
      <c r="F103" s="2">
        <v>35.647359999999999</v>
      </c>
      <c r="G103" s="2">
        <v>19.713657999999999</v>
      </c>
      <c r="I103" s="2">
        <v>159.25919999999999</v>
      </c>
      <c r="J103" s="2">
        <v>170.8708</v>
      </c>
      <c r="K103" s="2">
        <v>176.17599999999999</v>
      </c>
      <c r="L103" s="2">
        <v>146.17949999999999</v>
      </c>
      <c r="N103" s="2">
        <v>1250.53</v>
      </c>
      <c r="O103" s="2">
        <v>1954.79</v>
      </c>
      <c r="P103" s="2">
        <v>1559.83</v>
      </c>
      <c r="Q103" s="2">
        <v>1872.06</v>
      </c>
    </row>
    <row r="104" spans="1:17" x14ac:dyDescent="0.2">
      <c r="A104" s="2">
        <v>-61.937775100000003</v>
      </c>
      <c r="B104" s="2">
        <v>15.1664789</v>
      </c>
      <c r="C104" s="2">
        <v>-52.242794699999997</v>
      </c>
      <c r="D104" s="2">
        <v>-29.540021100000001</v>
      </c>
      <c r="F104" s="2">
        <v>77.104253999999997</v>
      </c>
      <c r="G104" s="2">
        <v>22.702774000000002</v>
      </c>
      <c r="I104" s="2">
        <v>230.73060000000001</v>
      </c>
      <c r="J104" s="2">
        <v>236.93700000000001</v>
      </c>
      <c r="K104" s="2">
        <v>220.92080000000001</v>
      </c>
      <c r="L104" s="2">
        <v>217.5513</v>
      </c>
      <c r="N104" s="2">
        <v>1620.08</v>
      </c>
      <c r="O104" s="2">
        <v>1293.4000000000001</v>
      </c>
      <c r="P104" s="2">
        <v>1485.1</v>
      </c>
      <c r="Q104" s="2">
        <v>1396.73</v>
      </c>
    </row>
    <row r="105" spans="1:17" x14ac:dyDescent="0.2">
      <c r="A105" s="2">
        <v>-7.1079401999999998</v>
      </c>
      <c r="B105" s="2">
        <v>-4.4517519999999999</v>
      </c>
      <c r="C105" s="2">
        <v>-45.442082499999998</v>
      </c>
      <c r="D105" s="2">
        <v>-16.452245900000001</v>
      </c>
      <c r="F105" s="2">
        <v>2.6561880000000002</v>
      </c>
      <c r="G105" s="2">
        <v>28.989837000000001</v>
      </c>
      <c r="I105" s="2">
        <v>143.1765</v>
      </c>
      <c r="J105" s="2">
        <v>142.4091</v>
      </c>
      <c r="K105" s="2">
        <v>143.8442</v>
      </c>
      <c r="L105" s="2">
        <v>147.84790000000001</v>
      </c>
      <c r="N105" s="2">
        <v>1473.93</v>
      </c>
      <c r="O105" s="2">
        <v>1605.14</v>
      </c>
      <c r="P105" s="2">
        <v>1451.76</v>
      </c>
      <c r="Q105" s="2">
        <v>1801.52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920BD-2119-E34A-886B-219B17E0BEC6}">
  <dimension ref="A4:O54"/>
  <sheetViews>
    <sheetView topLeftCell="A20" workbookViewId="0">
      <selection activeCell="R40" sqref="R40"/>
    </sheetView>
  </sheetViews>
  <sheetFormatPr baseColWidth="10" defaultRowHeight="16" x14ac:dyDescent="0.2"/>
  <sheetData>
    <row r="4" spans="1:15" x14ac:dyDescent="0.2">
      <c r="B4" t="s">
        <v>123</v>
      </c>
      <c r="G4" t="s">
        <v>124</v>
      </c>
      <c r="L4" t="s">
        <v>125</v>
      </c>
    </row>
    <row r="5" spans="1:15" x14ac:dyDescent="0.2">
      <c r="B5" s="2" t="s">
        <v>7</v>
      </c>
      <c r="C5" s="2" t="s">
        <v>8</v>
      </c>
      <c r="D5" s="2" t="s">
        <v>9</v>
      </c>
      <c r="E5" s="2" t="s">
        <v>10</v>
      </c>
      <c r="G5" s="2" t="s">
        <v>7</v>
      </c>
      <c r="H5" s="2" t="s">
        <v>8</v>
      </c>
      <c r="I5" s="2" t="s">
        <v>9</v>
      </c>
      <c r="J5" s="2" t="s">
        <v>10</v>
      </c>
      <c r="L5" s="2" t="s">
        <v>7</v>
      </c>
      <c r="M5" s="2" t="s">
        <v>8</v>
      </c>
      <c r="N5" s="2" t="s">
        <v>9</v>
      </c>
      <c r="O5" s="2" t="s">
        <v>10</v>
      </c>
    </row>
    <row r="6" spans="1:15" x14ac:dyDescent="0.2">
      <c r="A6" s="1"/>
      <c r="B6" s="7">
        <v>93.250370000000004</v>
      </c>
      <c r="C6" s="7">
        <v>86.837897999999996</v>
      </c>
      <c r="D6" s="7">
        <v>70.199910000000003</v>
      </c>
      <c r="E6" s="7">
        <v>56.703381999999998</v>
      </c>
      <c r="F6" s="1"/>
      <c r="G6" s="7">
        <v>278.81240000000003</v>
      </c>
      <c r="H6" s="7">
        <v>226.12649999999999</v>
      </c>
      <c r="I6" s="7">
        <v>155.18809999999999</v>
      </c>
      <c r="J6" s="7">
        <v>185.41909999999999</v>
      </c>
      <c r="K6" s="1"/>
      <c r="L6" s="7">
        <v>1042.5999999999999</v>
      </c>
      <c r="M6" s="7">
        <v>1003.87</v>
      </c>
      <c r="N6" s="7">
        <v>1249.22</v>
      </c>
      <c r="O6" s="7">
        <v>1289.2</v>
      </c>
    </row>
    <row r="7" spans="1:15" x14ac:dyDescent="0.2">
      <c r="A7" s="1"/>
      <c r="B7" s="7">
        <v>60.448480000000004</v>
      </c>
      <c r="C7" s="7">
        <v>67.525914</v>
      </c>
      <c r="D7" s="7">
        <v>59.365900000000003</v>
      </c>
      <c r="E7" s="7">
        <v>54.811599999999999</v>
      </c>
      <c r="F7" s="1"/>
      <c r="G7" s="7">
        <v>229.12899999999999</v>
      </c>
      <c r="H7" s="7">
        <v>212.27879999999999</v>
      </c>
      <c r="I7" s="7">
        <v>162.0949</v>
      </c>
      <c r="J7" s="7">
        <v>214.28110000000001</v>
      </c>
      <c r="K7" s="1"/>
      <c r="L7" s="7">
        <v>715.35599999999999</v>
      </c>
      <c r="M7" s="7">
        <v>1204.3900000000001</v>
      </c>
      <c r="N7" s="7">
        <v>807.41700000000003</v>
      </c>
      <c r="O7" s="7">
        <v>1109.3599999999999</v>
      </c>
    </row>
    <row r="8" spans="1:15" x14ac:dyDescent="0.2">
      <c r="A8" s="1"/>
      <c r="B8" s="7">
        <v>21.546489999999999</v>
      </c>
      <c r="C8" s="7">
        <v>4.778759</v>
      </c>
      <c r="D8" s="7">
        <v>56.724789999999999</v>
      </c>
      <c r="E8" s="7">
        <v>68.864412000000002</v>
      </c>
      <c r="F8" s="1"/>
      <c r="G8" s="7">
        <v>170.03700000000001</v>
      </c>
      <c r="H8" s="7">
        <v>150.81739999999999</v>
      </c>
      <c r="I8" s="7">
        <v>225.75880000000001</v>
      </c>
      <c r="J8" s="7">
        <v>163.96350000000001</v>
      </c>
      <c r="K8" s="1"/>
      <c r="L8" s="7">
        <v>834.79</v>
      </c>
      <c r="M8" s="7">
        <v>1844.83</v>
      </c>
      <c r="N8" s="7">
        <v>1012.36</v>
      </c>
      <c r="O8" s="7">
        <v>1454.68</v>
      </c>
    </row>
    <row r="9" spans="1:15" x14ac:dyDescent="0.2">
      <c r="A9" s="1"/>
      <c r="B9" s="7">
        <v>48.34769</v>
      </c>
      <c r="C9" s="7">
        <v>70.904685000000001</v>
      </c>
      <c r="D9" s="7">
        <v>62.790700000000001</v>
      </c>
      <c r="E9" s="7">
        <v>74.174959999999999</v>
      </c>
      <c r="F9" s="1"/>
      <c r="G9" s="7">
        <v>196.89689999999999</v>
      </c>
      <c r="H9" s="7">
        <v>222.02199999999999</v>
      </c>
      <c r="I9" s="7">
        <v>154.95480000000001</v>
      </c>
      <c r="J9" s="7">
        <v>219.38630000000001</v>
      </c>
      <c r="K9" s="1"/>
      <c r="L9" s="7">
        <v>1969.8</v>
      </c>
      <c r="M9" s="7">
        <v>1714.26</v>
      </c>
      <c r="N9" s="7">
        <v>1392.15</v>
      </c>
      <c r="O9" s="7">
        <v>1443.06</v>
      </c>
    </row>
    <row r="10" spans="1:15" x14ac:dyDescent="0.2">
      <c r="A10" s="1"/>
      <c r="B10" s="7">
        <v>47.83728</v>
      </c>
      <c r="C10" s="7">
        <v>58.796028</v>
      </c>
      <c r="D10" s="7">
        <v>60.037990000000001</v>
      </c>
      <c r="E10" s="7">
        <v>50.322522999999997</v>
      </c>
      <c r="F10" s="1"/>
      <c r="G10" s="7">
        <v>154.28720000000001</v>
      </c>
      <c r="H10" s="7">
        <v>235.00210000000001</v>
      </c>
      <c r="I10" s="7">
        <v>140.44040000000001</v>
      </c>
      <c r="J10" s="7">
        <v>144.81129999999999</v>
      </c>
      <c r="K10" s="1"/>
      <c r="L10" s="7">
        <v>2063.66</v>
      </c>
      <c r="M10" s="7">
        <v>1367.62</v>
      </c>
      <c r="N10" s="7">
        <v>1403.13</v>
      </c>
      <c r="O10" s="7">
        <v>1476.11</v>
      </c>
    </row>
    <row r="11" spans="1:15" x14ac:dyDescent="0.2">
      <c r="A11" s="1"/>
      <c r="B11" s="7">
        <v>30.516380000000002</v>
      </c>
      <c r="C11" s="7">
        <v>27.424493999999999</v>
      </c>
      <c r="D11" s="7">
        <v>24.116689999999998</v>
      </c>
      <c r="E11" s="7">
        <v>-5.0098609999999999</v>
      </c>
      <c r="F11" s="1"/>
      <c r="G11" s="7">
        <v>113.7137</v>
      </c>
      <c r="H11" s="7">
        <v>135.90260000000001</v>
      </c>
      <c r="I11" s="7">
        <v>184.15090000000001</v>
      </c>
      <c r="J11" s="7">
        <v>152.51920000000001</v>
      </c>
      <c r="K11" s="1"/>
      <c r="L11" s="7">
        <v>1891.28</v>
      </c>
      <c r="M11" s="7">
        <v>1223.3800000000001</v>
      </c>
      <c r="N11" s="7">
        <v>1451.65</v>
      </c>
      <c r="O11" s="7">
        <v>1612.51</v>
      </c>
    </row>
    <row r="12" spans="1:15" x14ac:dyDescent="0.2">
      <c r="A12" s="1"/>
      <c r="B12" s="7">
        <v>13.786060000000001</v>
      </c>
      <c r="C12" s="7">
        <v>46.227539999999998</v>
      </c>
      <c r="D12" s="7">
        <v>93.094319999999996</v>
      </c>
      <c r="E12" s="7">
        <v>26.640167999999999</v>
      </c>
      <c r="F12" s="1"/>
      <c r="G12" s="7">
        <v>190.72460000000001</v>
      </c>
      <c r="H12" s="7">
        <v>208.74180000000001</v>
      </c>
      <c r="I12" s="7">
        <v>176.84309999999999</v>
      </c>
      <c r="J12" s="7">
        <v>185.1182</v>
      </c>
      <c r="K12" s="1"/>
      <c r="L12" s="7">
        <v>1590.14</v>
      </c>
      <c r="M12" s="7">
        <v>1247.8499999999999</v>
      </c>
      <c r="N12" s="7">
        <v>966.41200000000003</v>
      </c>
      <c r="O12" s="7">
        <v>1548.34</v>
      </c>
    </row>
    <row r="13" spans="1:15" x14ac:dyDescent="0.2">
      <c r="A13" s="1"/>
      <c r="B13" s="7">
        <v>53.950789999999998</v>
      </c>
      <c r="C13" s="7">
        <v>29.064969000000001</v>
      </c>
      <c r="D13" s="7">
        <v>70.230919999999998</v>
      </c>
      <c r="E13" s="7">
        <v>30.755713</v>
      </c>
      <c r="F13" s="1"/>
      <c r="G13" s="7">
        <v>191.291</v>
      </c>
      <c r="H13" s="7">
        <v>157.3905</v>
      </c>
      <c r="I13" s="7">
        <v>179.11199999999999</v>
      </c>
      <c r="J13" s="7">
        <v>188.12180000000001</v>
      </c>
      <c r="K13" s="1"/>
      <c r="L13" s="7">
        <v>1624.56</v>
      </c>
      <c r="M13" s="7">
        <v>1516.27</v>
      </c>
      <c r="N13" s="7">
        <v>1292.51</v>
      </c>
      <c r="O13" s="7">
        <v>1660.06</v>
      </c>
    </row>
    <row r="16" spans="1:15" x14ac:dyDescent="0.2">
      <c r="B16" t="s">
        <v>126</v>
      </c>
      <c r="G16" t="s">
        <v>127</v>
      </c>
      <c r="L16" t="s">
        <v>128</v>
      </c>
    </row>
    <row r="17" spans="2:15" x14ac:dyDescent="0.2">
      <c r="B17" s="2" t="s">
        <v>7</v>
      </c>
      <c r="C17" s="2" t="s">
        <v>8</v>
      </c>
      <c r="D17" s="2" t="s">
        <v>9</v>
      </c>
      <c r="E17" s="2" t="s">
        <v>10</v>
      </c>
      <c r="G17" s="2" t="s">
        <v>7</v>
      </c>
      <c r="H17" s="2" t="s">
        <v>8</v>
      </c>
      <c r="I17" s="2" t="s">
        <v>9</v>
      </c>
      <c r="J17" s="2" t="s">
        <v>10</v>
      </c>
      <c r="L17" s="2" t="s">
        <v>7</v>
      </c>
      <c r="M17" s="2" t="s">
        <v>8</v>
      </c>
      <c r="N17" s="2" t="s">
        <v>9</v>
      </c>
      <c r="O17" s="2" t="s">
        <v>10</v>
      </c>
    </row>
    <row r="18" spans="2:15" x14ac:dyDescent="0.2">
      <c r="B18" s="2">
        <v>-25.762460000000001</v>
      </c>
      <c r="C18" s="2">
        <v>6.0048640000000004</v>
      </c>
      <c r="D18" s="2">
        <v>88.352615</v>
      </c>
      <c r="E18" s="2">
        <v>65.375365000000002</v>
      </c>
      <c r="G18" s="2">
        <v>114.8815</v>
      </c>
      <c r="H18" s="2">
        <v>179.4795</v>
      </c>
      <c r="I18" s="2">
        <v>210.84389999999999</v>
      </c>
      <c r="J18" s="2">
        <v>194.66139999999999</v>
      </c>
      <c r="L18" s="2">
        <v>1320.56</v>
      </c>
      <c r="M18" s="2">
        <v>1374.74</v>
      </c>
      <c r="N18" s="2">
        <v>1560.69</v>
      </c>
      <c r="O18" s="2">
        <v>1223.97</v>
      </c>
    </row>
    <row r="19" spans="2:15" x14ac:dyDescent="0.2">
      <c r="B19" s="2">
        <v>27.386016000000001</v>
      </c>
      <c r="C19" s="2">
        <v>50.013781000000002</v>
      </c>
      <c r="D19" s="2">
        <v>53.660530999999999</v>
      </c>
      <c r="E19" s="2">
        <v>55.473666000000001</v>
      </c>
      <c r="G19" s="2">
        <v>160.82769999999999</v>
      </c>
      <c r="H19" s="2">
        <v>120.82089999999999</v>
      </c>
      <c r="I19" s="2">
        <v>193.69319999999999</v>
      </c>
      <c r="J19" s="2">
        <v>153.92060000000001</v>
      </c>
      <c r="L19" s="2">
        <v>1707.28</v>
      </c>
      <c r="M19" s="2">
        <v>1319.93</v>
      </c>
      <c r="N19" s="2">
        <v>1767.63</v>
      </c>
      <c r="O19" s="2">
        <v>1499.3</v>
      </c>
    </row>
    <row r="20" spans="2:15" x14ac:dyDescent="0.2">
      <c r="B20" s="2">
        <v>34.020280999999997</v>
      </c>
      <c r="C20" s="2">
        <v>37.436453</v>
      </c>
      <c r="D20" s="2">
        <v>47.473734999999998</v>
      </c>
      <c r="E20" s="2">
        <v>34.329281999999999</v>
      </c>
      <c r="G20" s="2">
        <v>210.47710000000001</v>
      </c>
      <c r="H20" s="2">
        <v>216.3167</v>
      </c>
      <c r="I20" s="2">
        <v>229.82939999999999</v>
      </c>
      <c r="J20" s="2">
        <v>198.7653</v>
      </c>
      <c r="L20" s="2">
        <v>1535.49</v>
      </c>
      <c r="M20" s="2">
        <v>1330.14</v>
      </c>
      <c r="N20" s="2">
        <v>1397.11</v>
      </c>
      <c r="O20" s="2">
        <v>1522.27</v>
      </c>
    </row>
    <row r="21" spans="2:15" x14ac:dyDescent="0.2">
      <c r="B21" s="2">
        <v>71.640478999999999</v>
      </c>
      <c r="C21" s="2">
        <v>79.655060000000006</v>
      </c>
      <c r="D21" s="2">
        <v>83.7393</v>
      </c>
      <c r="E21" s="2">
        <v>66.863915000000006</v>
      </c>
      <c r="G21" s="2">
        <v>193.4264</v>
      </c>
      <c r="H21" s="2">
        <v>191.5582</v>
      </c>
      <c r="I21" s="2">
        <v>206.8398</v>
      </c>
      <c r="J21" s="2">
        <v>214.28120000000001</v>
      </c>
      <c r="L21" s="2">
        <v>1559.92</v>
      </c>
      <c r="M21" s="2">
        <v>1175.94</v>
      </c>
      <c r="N21" s="2">
        <v>1363.7</v>
      </c>
      <c r="O21" s="2">
        <v>1705.32</v>
      </c>
    </row>
    <row r="22" spans="2:15" x14ac:dyDescent="0.2">
      <c r="B22" s="2">
        <v>71.142780999999999</v>
      </c>
      <c r="C22" s="2">
        <v>73.879081999999997</v>
      </c>
      <c r="D22" s="2">
        <v>56.350639000000001</v>
      </c>
      <c r="E22" s="2">
        <v>56.675865999999999</v>
      </c>
      <c r="G22" s="2">
        <v>226.8597</v>
      </c>
      <c r="H22" s="2">
        <v>230.69710000000001</v>
      </c>
      <c r="I22" s="2">
        <v>178.1112</v>
      </c>
      <c r="J22" s="2">
        <v>191.92490000000001</v>
      </c>
      <c r="L22" s="2">
        <v>1718.66</v>
      </c>
      <c r="M22" s="2">
        <v>1411.1</v>
      </c>
      <c r="N22" s="2">
        <v>1986.13</v>
      </c>
      <c r="O22" s="2">
        <v>1994.58</v>
      </c>
    </row>
    <row r="23" spans="2:15" x14ac:dyDescent="0.2">
      <c r="B23" s="2">
        <v>45.760142000000002</v>
      </c>
      <c r="C23" s="2">
        <v>16.302477</v>
      </c>
      <c r="D23" s="2">
        <v>89.854294999999993</v>
      </c>
      <c r="E23" s="2">
        <v>67.185229000000007</v>
      </c>
      <c r="G23" s="2">
        <v>214.44820000000001</v>
      </c>
      <c r="H23" s="2">
        <v>152.68600000000001</v>
      </c>
      <c r="I23" s="2">
        <v>238.10470000000001</v>
      </c>
      <c r="J23" s="2">
        <v>137.2705</v>
      </c>
      <c r="L23" s="2">
        <v>1470.03</v>
      </c>
      <c r="M23" s="2">
        <v>1601.05</v>
      </c>
      <c r="N23" s="2">
        <v>1187.6600000000001</v>
      </c>
      <c r="O23" s="2">
        <v>1561.39</v>
      </c>
    </row>
    <row r="24" spans="2:15" x14ac:dyDescent="0.2">
      <c r="B24" s="2">
        <v>38.695461999999999</v>
      </c>
      <c r="C24" s="2">
        <v>51.690865000000002</v>
      </c>
      <c r="D24" s="2">
        <v>62.324930000000002</v>
      </c>
      <c r="E24" s="2">
        <v>18.198713000000001</v>
      </c>
      <c r="G24" s="2">
        <v>175.4751</v>
      </c>
      <c r="H24" s="2">
        <v>179.5797</v>
      </c>
      <c r="I24" s="2">
        <v>154.9879</v>
      </c>
      <c r="J24" s="2">
        <v>197.09690000000001</v>
      </c>
      <c r="L24" s="2">
        <v>1949.73</v>
      </c>
      <c r="M24" s="2">
        <v>1836.68</v>
      </c>
      <c r="N24" s="2">
        <v>1300.4000000000001</v>
      </c>
      <c r="O24" s="2">
        <v>1672.38</v>
      </c>
    </row>
    <row r="25" spans="2:15" x14ac:dyDescent="0.2">
      <c r="B25" s="2">
        <v>51.972234</v>
      </c>
      <c r="C25" s="2">
        <v>-1.5450349999999999</v>
      </c>
      <c r="D25" s="2">
        <v>43.946677999999999</v>
      </c>
      <c r="E25" s="2">
        <v>43.528233999999998</v>
      </c>
      <c r="G25" s="2">
        <v>220.7877</v>
      </c>
      <c r="H25" s="2">
        <v>172.77279999999999</v>
      </c>
      <c r="I25" s="2">
        <v>205.6053</v>
      </c>
      <c r="J25" s="2">
        <v>159.05860000000001</v>
      </c>
      <c r="L25" s="2">
        <v>1029.3499999999999</v>
      </c>
      <c r="M25" s="2">
        <v>1909.54</v>
      </c>
      <c r="N25" s="2">
        <v>1387.43</v>
      </c>
      <c r="O25" s="2">
        <v>1706.37</v>
      </c>
    </row>
    <row r="26" spans="2:15" x14ac:dyDescent="0.2">
      <c r="B26" s="2">
        <v>35.673225000000002</v>
      </c>
      <c r="C26" s="2">
        <v>-7.5898700000000003</v>
      </c>
      <c r="D26" s="2">
        <v>64.899805999999998</v>
      </c>
      <c r="E26" s="2">
        <v>3.0155959999999999</v>
      </c>
      <c r="G26" s="2">
        <v>191.0915</v>
      </c>
      <c r="H26" s="2">
        <v>205.73869999999999</v>
      </c>
      <c r="I26" s="2">
        <v>180.0463</v>
      </c>
      <c r="J26" s="2">
        <v>192.5258</v>
      </c>
      <c r="L26" s="2">
        <v>1524.75</v>
      </c>
      <c r="M26" s="2">
        <v>1892.01</v>
      </c>
      <c r="N26" s="2">
        <v>1631.43</v>
      </c>
      <c r="O26" s="2">
        <v>1820.04</v>
      </c>
    </row>
    <row r="29" spans="2:15" x14ac:dyDescent="0.2">
      <c r="B29" t="s">
        <v>129</v>
      </c>
      <c r="G29" t="s">
        <v>130</v>
      </c>
      <c r="L29" t="s">
        <v>131</v>
      </c>
    </row>
    <row r="30" spans="2:15" x14ac:dyDescent="0.2">
      <c r="B30" s="2" t="s">
        <v>7</v>
      </c>
      <c r="C30" s="2" t="s">
        <v>8</v>
      </c>
      <c r="D30" s="2" t="s">
        <v>9</v>
      </c>
      <c r="E30" s="2" t="s">
        <v>10</v>
      </c>
      <c r="G30" s="2" t="s">
        <v>7</v>
      </c>
      <c r="H30" s="2" t="s">
        <v>8</v>
      </c>
      <c r="I30" s="2" t="s">
        <v>9</v>
      </c>
      <c r="J30" s="2" t="s">
        <v>10</v>
      </c>
      <c r="L30" s="2" t="s">
        <v>7</v>
      </c>
      <c r="M30" s="2" t="s">
        <v>8</v>
      </c>
      <c r="N30" s="2" t="s">
        <v>9</v>
      </c>
      <c r="O30" s="2" t="s">
        <v>10</v>
      </c>
    </row>
    <row r="31" spans="2:15" x14ac:dyDescent="0.2">
      <c r="B31" s="2">
        <v>40.205095</v>
      </c>
      <c r="C31" s="2">
        <v>53.180529</v>
      </c>
      <c r="D31" s="2">
        <v>34.589300000000001</v>
      </c>
      <c r="E31" s="2">
        <v>22.817716999999998</v>
      </c>
      <c r="G31" s="2">
        <v>188.72210000000001</v>
      </c>
      <c r="H31" s="2">
        <v>182.0153</v>
      </c>
      <c r="I31" s="2">
        <v>205.4725</v>
      </c>
      <c r="J31" s="2">
        <v>152.51920000000001</v>
      </c>
      <c r="L31" s="2">
        <v>723.31</v>
      </c>
      <c r="M31" s="2">
        <v>1128.2</v>
      </c>
      <c r="N31" s="2">
        <v>959.64099999999996</v>
      </c>
      <c r="O31" s="2">
        <v>1344.26</v>
      </c>
    </row>
    <row r="32" spans="2:15" x14ac:dyDescent="0.2">
      <c r="B32" s="2">
        <v>57.55782</v>
      </c>
      <c r="C32" s="2">
        <v>55.257010999999999</v>
      </c>
      <c r="D32" s="2">
        <v>41.423609999999996</v>
      </c>
      <c r="E32" s="2">
        <v>42.450096000000002</v>
      </c>
      <c r="G32" s="2">
        <v>168.86879999999999</v>
      </c>
      <c r="H32" s="2">
        <v>183.7508</v>
      </c>
      <c r="I32" s="2">
        <v>147.6472</v>
      </c>
      <c r="J32" s="2">
        <v>147.6138</v>
      </c>
      <c r="L32" s="2">
        <v>1632.15</v>
      </c>
      <c r="M32" s="2">
        <v>1773.68</v>
      </c>
      <c r="N32" s="2">
        <v>1182.76</v>
      </c>
      <c r="O32" s="2">
        <v>1408.2</v>
      </c>
    </row>
    <row r="33" spans="2:15" x14ac:dyDescent="0.2">
      <c r="B33" s="2">
        <v>48.670937000000002</v>
      </c>
      <c r="C33" s="2">
        <v>17.587674</v>
      </c>
      <c r="D33" s="2">
        <v>67.126418999999999</v>
      </c>
      <c r="E33" s="2">
        <v>51.649701999999998</v>
      </c>
      <c r="G33" s="2">
        <v>153.15299999999999</v>
      </c>
      <c r="H33" s="2">
        <v>105.67230000000001</v>
      </c>
      <c r="I33" s="2">
        <v>198.3313</v>
      </c>
      <c r="J33" s="2">
        <v>169.9034</v>
      </c>
      <c r="L33" s="2">
        <v>1396.44</v>
      </c>
      <c r="M33" s="2">
        <v>1734.9</v>
      </c>
      <c r="N33" s="2">
        <v>1285.2</v>
      </c>
      <c r="O33" s="2">
        <v>1298.5899999999999</v>
      </c>
    </row>
    <row r="34" spans="2:15" x14ac:dyDescent="0.2">
      <c r="B34" s="2">
        <v>39.255108</v>
      </c>
      <c r="C34" s="2">
        <v>53.991945000000001</v>
      </c>
      <c r="D34" s="2">
        <v>54.191141000000002</v>
      </c>
      <c r="E34" s="2">
        <v>-6.0752119999999996</v>
      </c>
      <c r="G34" s="2">
        <v>174.67509999999999</v>
      </c>
      <c r="H34" s="2">
        <v>190.1567</v>
      </c>
      <c r="I34" s="2">
        <v>215.7491</v>
      </c>
      <c r="J34" s="2">
        <v>173.00630000000001</v>
      </c>
      <c r="L34" s="2">
        <v>1972.12</v>
      </c>
      <c r="M34" s="2">
        <v>1697.34</v>
      </c>
      <c r="N34" s="2">
        <v>1285.57</v>
      </c>
      <c r="O34" s="2">
        <v>1664.64</v>
      </c>
    </row>
    <row r="35" spans="2:15" x14ac:dyDescent="0.2">
      <c r="B35" s="2">
        <v>20.968968</v>
      </c>
      <c r="C35" s="2">
        <v>-18.033207999999998</v>
      </c>
      <c r="D35" s="2">
        <v>69.977881999999994</v>
      </c>
      <c r="E35" s="2">
        <v>52.738073</v>
      </c>
      <c r="G35" s="2">
        <v>191.42429999999999</v>
      </c>
      <c r="H35" s="2">
        <v>169.66919999999999</v>
      </c>
      <c r="I35" s="2">
        <v>180.7141</v>
      </c>
      <c r="J35" s="2">
        <v>189.48910000000001</v>
      </c>
      <c r="L35" s="2">
        <v>1595.63</v>
      </c>
      <c r="M35" s="2">
        <v>1705.72</v>
      </c>
      <c r="N35" s="2">
        <v>1955.82</v>
      </c>
      <c r="O35" s="2">
        <v>1678.13</v>
      </c>
    </row>
    <row r="36" spans="2:15" x14ac:dyDescent="0.2">
      <c r="B36" s="2">
        <v>58.378450999999998</v>
      </c>
      <c r="C36" s="2">
        <v>28.991099999999999</v>
      </c>
      <c r="D36" s="2">
        <v>5.1430850000000001</v>
      </c>
      <c r="E36" s="2">
        <v>73.483517000000006</v>
      </c>
      <c r="G36" s="2">
        <v>227.99440000000001</v>
      </c>
      <c r="H36" s="2">
        <v>162.39570000000001</v>
      </c>
      <c r="I36" s="2">
        <v>149.2159</v>
      </c>
      <c r="J36" s="2">
        <v>239.83949999999999</v>
      </c>
      <c r="L36" s="2">
        <v>1618.31</v>
      </c>
      <c r="M36" s="2">
        <v>1507.86</v>
      </c>
      <c r="N36" s="2">
        <v>2468.1</v>
      </c>
      <c r="O36" s="2">
        <v>1538.65</v>
      </c>
    </row>
    <row r="37" spans="2:15" x14ac:dyDescent="0.2">
      <c r="B37" s="2">
        <v>76.639024000000006</v>
      </c>
      <c r="C37" s="2">
        <v>47.443840000000002</v>
      </c>
      <c r="D37" s="2">
        <v>31.349609999999998</v>
      </c>
      <c r="E37" s="2">
        <v>64.374262000000002</v>
      </c>
      <c r="G37" s="2">
        <v>205.1053</v>
      </c>
      <c r="H37" s="2">
        <v>232.9999</v>
      </c>
      <c r="I37" s="2">
        <v>183.91679999999999</v>
      </c>
      <c r="J37" s="2">
        <v>196.4967</v>
      </c>
      <c r="L37" s="2">
        <v>1330.83</v>
      </c>
      <c r="M37" s="2">
        <v>1614.74</v>
      </c>
      <c r="N37" s="2">
        <v>1645.15</v>
      </c>
      <c r="O37" s="2">
        <v>1805.63</v>
      </c>
    </row>
    <row r="38" spans="2:15" x14ac:dyDescent="0.2">
      <c r="B38" s="2">
        <v>91.062123</v>
      </c>
      <c r="C38" s="2">
        <v>58.410611000000003</v>
      </c>
      <c r="D38" s="2">
        <v>58.247230000000002</v>
      </c>
      <c r="E38" s="2">
        <v>61.967230999999998</v>
      </c>
      <c r="G38" s="2">
        <v>229.96289999999999</v>
      </c>
      <c r="H38" s="2">
        <v>165.43209999999999</v>
      </c>
      <c r="I38" s="2">
        <v>203.30340000000001</v>
      </c>
      <c r="J38" s="2">
        <v>193.36009999999999</v>
      </c>
      <c r="L38" s="2">
        <v>2007.74</v>
      </c>
      <c r="M38" s="2">
        <v>1451.21</v>
      </c>
      <c r="N38" s="2">
        <v>1585.52</v>
      </c>
      <c r="O38" s="2">
        <v>1659.65</v>
      </c>
    </row>
    <row r="41" spans="2:15" x14ac:dyDescent="0.2">
      <c r="B41" t="s">
        <v>132</v>
      </c>
      <c r="G41" t="s">
        <v>133</v>
      </c>
      <c r="L41" t="s">
        <v>134</v>
      </c>
    </row>
    <row r="42" spans="2:15" x14ac:dyDescent="0.2">
      <c r="B42" s="2" t="s">
        <v>7</v>
      </c>
      <c r="C42" s="2" t="s">
        <v>8</v>
      </c>
      <c r="D42" s="2" t="s">
        <v>9</v>
      </c>
      <c r="E42" s="2" t="s">
        <v>10</v>
      </c>
      <c r="G42" s="2" t="s">
        <v>7</v>
      </c>
      <c r="H42" s="2" t="s">
        <v>8</v>
      </c>
      <c r="I42" s="2" t="s">
        <v>9</v>
      </c>
      <c r="J42" s="2" t="s">
        <v>10</v>
      </c>
      <c r="L42" s="2" t="s">
        <v>7</v>
      </c>
      <c r="M42" s="2" t="s">
        <v>8</v>
      </c>
      <c r="N42" s="2" t="s">
        <v>9</v>
      </c>
      <c r="O42" s="2" t="s">
        <v>10</v>
      </c>
    </row>
    <row r="43" spans="2:15" x14ac:dyDescent="0.2">
      <c r="B43" s="2">
        <v>64.602666999999997</v>
      </c>
      <c r="C43" s="2">
        <v>53.769018000000003</v>
      </c>
      <c r="D43" s="2">
        <v>72.163122999999999</v>
      </c>
      <c r="E43" s="2">
        <v>54.729742000000002</v>
      </c>
      <c r="G43" s="2">
        <v>136.87020000000001</v>
      </c>
      <c r="H43" s="2">
        <v>159.35980000000001</v>
      </c>
      <c r="I43" s="2">
        <v>203.77070000000001</v>
      </c>
      <c r="J43" s="2">
        <v>185.8854</v>
      </c>
      <c r="L43" s="2">
        <v>1495.85</v>
      </c>
      <c r="M43" s="2">
        <v>1913.36</v>
      </c>
      <c r="N43" s="2">
        <v>976.50699999999995</v>
      </c>
      <c r="O43" s="2">
        <v>1167.1099999999999</v>
      </c>
    </row>
    <row r="44" spans="2:15" x14ac:dyDescent="0.2">
      <c r="B44" s="2">
        <v>72.022133999999994</v>
      </c>
      <c r="C44" s="2">
        <v>72.012259</v>
      </c>
      <c r="D44" s="2">
        <v>100</v>
      </c>
      <c r="E44" s="2">
        <v>93.640940999999998</v>
      </c>
      <c r="G44" s="2">
        <v>205.6061</v>
      </c>
      <c r="H44" s="2">
        <v>184.55080000000001</v>
      </c>
      <c r="I44" s="2">
        <v>195.62899999999999</v>
      </c>
      <c r="J44" s="2">
        <v>225.6258</v>
      </c>
      <c r="L44" s="2">
        <v>1367.64</v>
      </c>
      <c r="M44" s="2">
        <v>1230.18</v>
      </c>
      <c r="N44" s="2">
        <v>1247.03</v>
      </c>
      <c r="O44" s="2">
        <v>1106.4100000000001</v>
      </c>
    </row>
    <row r="45" spans="2:15" x14ac:dyDescent="0.2">
      <c r="B45" s="2">
        <v>48.151173</v>
      </c>
      <c r="C45" s="2">
        <v>81.737172999999999</v>
      </c>
      <c r="D45" s="2">
        <v>73.817381999999995</v>
      </c>
      <c r="E45" s="2">
        <v>46.889364999999998</v>
      </c>
      <c r="G45" s="2">
        <v>171.4384</v>
      </c>
      <c r="H45" s="2">
        <v>179.77940000000001</v>
      </c>
      <c r="I45" s="2">
        <v>181.98179999999999</v>
      </c>
      <c r="J45" s="2">
        <v>195.76230000000001</v>
      </c>
      <c r="L45" s="2">
        <v>1192.03</v>
      </c>
      <c r="M45" s="2">
        <v>789.09</v>
      </c>
      <c r="N45" s="2">
        <v>1176.74</v>
      </c>
      <c r="O45" s="2">
        <v>1140.98</v>
      </c>
    </row>
    <row r="46" spans="2:15" x14ac:dyDescent="0.2">
      <c r="B46" s="2">
        <v>77.880426999999997</v>
      </c>
      <c r="C46" s="2">
        <v>58.382510000000003</v>
      </c>
      <c r="D46" s="2">
        <v>78.217243999999994</v>
      </c>
      <c r="E46" s="2">
        <v>72.608192000000003</v>
      </c>
      <c r="G46" s="2">
        <v>216.6163</v>
      </c>
      <c r="H46" s="2">
        <v>186.48650000000001</v>
      </c>
      <c r="I46" s="2">
        <v>226.0926</v>
      </c>
      <c r="J46" s="2">
        <v>216.583</v>
      </c>
      <c r="L46" s="2">
        <v>1837.36</v>
      </c>
      <c r="M46" s="2">
        <v>1467.56</v>
      </c>
      <c r="N46" s="2">
        <v>1523.63</v>
      </c>
      <c r="O46" s="2">
        <v>1644.21</v>
      </c>
    </row>
    <row r="47" spans="2:15" x14ac:dyDescent="0.2">
      <c r="B47" s="2">
        <v>16.386393999999999</v>
      </c>
      <c r="C47" s="2">
        <v>62.448269000000003</v>
      </c>
      <c r="D47" s="2">
        <v>61.002975999999997</v>
      </c>
      <c r="E47" s="2">
        <v>75.368623999999997</v>
      </c>
      <c r="G47" s="2">
        <v>170.63730000000001</v>
      </c>
      <c r="H47" s="2">
        <v>137.37049999999999</v>
      </c>
      <c r="I47" s="2">
        <v>184.9854</v>
      </c>
      <c r="J47" s="2">
        <v>167.43360000000001</v>
      </c>
      <c r="L47" s="2">
        <v>1875.77</v>
      </c>
      <c r="M47" s="2">
        <v>2189.65</v>
      </c>
      <c r="N47" s="2">
        <v>1586.99</v>
      </c>
      <c r="O47" s="2">
        <v>2374.77</v>
      </c>
    </row>
    <row r="48" spans="2:15" x14ac:dyDescent="0.2">
      <c r="B48" s="2">
        <v>4.0438070000000002</v>
      </c>
      <c r="C48" s="2">
        <v>73.051569000000001</v>
      </c>
      <c r="D48" s="2">
        <v>62.973174999999998</v>
      </c>
      <c r="E48" s="2">
        <v>41.464115999999997</v>
      </c>
      <c r="G48" s="2">
        <v>188.9556</v>
      </c>
      <c r="H48" s="2">
        <v>217.9177</v>
      </c>
      <c r="I48" s="2">
        <v>218.61879999999999</v>
      </c>
      <c r="J48" s="2">
        <v>206.00559999999999</v>
      </c>
      <c r="L48" s="2">
        <v>1625.88</v>
      </c>
      <c r="M48" s="2">
        <v>1253.8800000000001</v>
      </c>
      <c r="N48" s="2">
        <v>1567.39</v>
      </c>
      <c r="O48" s="2">
        <v>1743.27</v>
      </c>
    </row>
    <row r="49" spans="2:15" x14ac:dyDescent="0.2">
      <c r="B49" s="2">
        <v>71.574706000000006</v>
      </c>
      <c r="C49" s="2">
        <v>76.586382999999998</v>
      </c>
      <c r="D49" s="2">
        <v>63.350866000000003</v>
      </c>
      <c r="E49" s="2">
        <v>57.680415000000004</v>
      </c>
      <c r="G49" s="2">
        <v>182.64930000000001</v>
      </c>
      <c r="H49" s="2">
        <v>203.50380000000001</v>
      </c>
      <c r="I49" s="2">
        <v>203.93770000000001</v>
      </c>
      <c r="J49" s="2">
        <v>185.28489999999999</v>
      </c>
      <c r="L49" s="2">
        <v>1558.53</v>
      </c>
      <c r="M49" s="2">
        <v>1389.04</v>
      </c>
      <c r="N49" s="2">
        <v>1787.48</v>
      </c>
      <c r="O49" s="2">
        <v>1827.6</v>
      </c>
    </row>
    <row r="50" spans="2:15" x14ac:dyDescent="0.2">
      <c r="B50" s="2">
        <v>70.457920999999999</v>
      </c>
      <c r="C50" s="2">
        <v>-2.814308</v>
      </c>
      <c r="D50" s="2">
        <v>74.046372000000005</v>
      </c>
      <c r="E50" s="2">
        <v>40.840400000000002</v>
      </c>
      <c r="G50" s="2">
        <v>225.89269999999999</v>
      </c>
      <c r="H50" s="2">
        <v>111.4448</v>
      </c>
      <c r="I50" s="2">
        <v>165.33179999999999</v>
      </c>
      <c r="J50" s="2">
        <v>203.2698</v>
      </c>
      <c r="L50" s="2">
        <v>1707.08</v>
      </c>
      <c r="M50" s="2">
        <v>1265.3900000000001</v>
      </c>
      <c r="N50" s="2">
        <v>1121.7</v>
      </c>
      <c r="O50" s="2">
        <v>1141.3499999999999</v>
      </c>
    </row>
    <row r="51" spans="2:15" x14ac:dyDescent="0.2">
      <c r="B51" s="2">
        <v>62.475219000000003</v>
      </c>
      <c r="C51" s="2">
        <v>51.245978000000001</v>
      </c>
      <c r="D51" s="2">
        <v>72.305423000000005</v>
      </c>
      <c r="E51" s="2">
        <v>78.945508000000004</v>
      </c>
      <c r="G51" s="2">
        <v>135.33510000000001</v>
      </c>
      <c r="H51" s="2">
        <v>172.7398</v>
      </c>
      <c r="I51" s="2">
        <v>225.05850000000001</v>
      </c>
      <c r="J51" s="2">
        <v>186.68700000000001</v>
      </c>
      <c r="L51" s="2">
        <v>1593.19</v>
      </c>
      <c r="M51" s="2">
        <v>2227.4499999999998</v>
      </c>
      <c r="N51" s="2">
        <v>1407.62</v>
      </c>
      <c r="O51" s="2">
        <v>1556.07</v>
      </c>
    </row>
    <row r="52" spans="2:15" x14ac:dyDescent="0.2">
      <c r="B52" s="2">
        <v>60.454912999999998</v>
      </c>
      <c r="C52" s="2">
        <v>44.278547000000003</v>
      </c>
      <c r="D52" s="2">
        <v>53.912601000000002</v>
      </c>
      <c r="E52" s="2">
        <v>5.3801690000000004</v>
      </c>
      <c r="G52" s="2">
        <v>234.73509999999999</v>
      </c>
      <c r="H52" s="2">
        <v>241.44130000000001</v>
      </c>
      <c r="I52" s="2">
        <v>231.53139999999999</v>
      </c>
      <c r="J52" s="2">
        <v>234.435</v>
      </c>
      <c r="L52" s="2">
        <v>1534.67</v>
      </c>
      <c r="M52" s="2">
        <v>1470.33</v>
      </c>
      <c r="N52" s="2">
        <v>1286.94</v>
      </c>
      <c r="O52" s="2">
        <v>1368.66</v>
      </c>
    </row>
    <row r="53" spans="2:15" x14ac:dyDescent="0.2">
      <c r="B53" s="2">
        <v>28.645548999999999</v>
      </c>
      <c r="C53" s="2">
        <v>1.342149</v>
      </c>
      <c r="D53" s="2">
        <v>10.331058000000001</v>
      </c>
      <c r="E53" s="2">
        <v>14.00549</v>
      </c>
      <c r="G53" s="2">
        <v>186.95400000000001</v>
      </c>
      <c r="H53" s="2">
        <v>171.53829999999999</v>
      </c>
      <c r="I53" s="2">
        <v>184.4177</v>
      </c>
      <c r="J53" s="2">
        <v>190.35749999999999</v>
      </c>
      <c r="L53" s="2">
        <v>1583.25</v>
      </c>
      <c r="M53" s="2">
        <v>1448.5</v>
      </c>
      <c r="N53" s="2">
        <v>1673.56</v>
      </c>
      <c r="O53" s="2">
        <v>1675.23</v>
      </c>
    </row>
    <row r="54" spans="2:15" x14ac:dyDescent="0.2">
      <c r="O54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BB956-51A4-0644-93FD-ECF50D180F3E}">
  <dimension ref="B4:I47"/>
  <sheetViews>
    <sheetView workbookViewId="0">
      <selection activeCell="K19" sqref="K19"/>
    </sheetView>
  </sheetViews>
  <sheetFormatPr baseColWidth="10" defaultRowHeight="16" x14ac:dyDescent="0.2"/>
  <cols>
    <col min="2" max="3" width="11.6640625" bestFit="1" customWidth="1"/>
    <col min="4" max="5" width="12.83203125" bestFit="1" customWidth="1"/>
    <col min="6" max="9" width="16.33203125" bestFit="1" customWidth="1"/>
  </cols>
  <sheetData>
    <row r="4" spans="2:9" x14ac:dyDescent="0.2">
      <c r="B4" t="s">
        <v>135</v>
      </c>
    </row>
    <row r="5" spans="2:9" x14ac:dyDescent="0.2">
      <c r="B5" s="2" t="s">
        <v>56</v>
      </c>
      <c r="C5" s="2" t="s">
        <v>57</v>
      </c>
      <c r="D5" s="2" t="s">
        <v>58</v>
      </c>
      <c r="E5" s="2" t="s">
        <v>59</v>
      </c>
      <c r="F5" s="2" t="s">
        <v>60</v>
      </c>
      <c r="G5" s="2" t="s">
        <v>61</v>
      </c>
      <c r="H5" s="2" t="s">
        <v>62</v>
      </c>
      <c r="I5" s="2" t="s">
        <v>63</v>
      </c>
    </row>
    <row r="6" spans="2:9" x14ac:dyDescent="0.2">
      <c r="B6" s="2">
        <v>67.681714999999997</v>
      </c>
      <c r="C6" s="2">
        <v>65.508326999999994</v>
      </c>
      <c r="D6" s="2">
        <v>74.981808999999998</v>
      </c>
      <c r="E6" s="2">
        <v>24.742740999999999</v>
      </c>
      <c r="F6" s="2">
        <v>61.647182000000001</v>
      </c>
      <c r="G6" s="2">
        <v>38.716191999999999</v>
      </c>
      <c r="H6" s="2">
        <v>67.452447000000006</v>
      </c>
      <c r="I6" s="2">
        <v>42.714607000000001</v>
      </c>
    </row>
    <row r="7" spans="2:9" x14ac:dyDescent="0.2">
      <c r="B7" s="2">
        <v>71.280959999999993</v>
      </c>
      <c r="C7" s="2">
        <v>37.325530000000001</v>
      </c>
      <c r="D7" s="2">
        <v>77.903001000000003</v>
      </c>
      <c r="E7" s="2">
        <v>-30.457128000000001</v>
      </c>
      <c r="F7" s="2">
        <v>83.848031000000006</v>
      </c>
      <c r="G7" s="2">
        <v>19.671443</v>
      </c>
      <c r="H7" s="2">
        <v>72.809088000000003</v>
      </c>
      <c r="I7" s="2">
        <v>62.545805000000001</v>
      </c>
    </row>
    <row r="8" spans="2:9" x14ac:dyDescent="0.2">
      <c r="B8" s="2">
        <v>67.945048999999997</v>
      </c>
      <c r="C8" s="2">
        <v>45.010114999999999</v>
      </c>
      <c r="D8" s="2">
        <v>77.836295000000007</v>
      </c>
      <c r="E8" s="2">
        <v>75.492412999999999</v>
      </c>
      <c r="F8" s="2">
        <v>25.777016</v>
      </c>
      <c r="G8" s="2">
        <v>29.908608000000001</v>
      </c>
      <c r="H8" s="2">
        <v>69.286952999999997</v>
      </c>
      <c r="I8" s="2">
        <v>62.265408999999998</v>
      </c>
    </row>
    <row r="9" spans="2:9" x14ac:dyDescent="0.2">
      <c r="B9" s="2">
        <v>64.142352000000002</v>
      </c>
      <c r="C9" s="2">
        <v>59.404893000000001</v>
      </c>
      <c r="D9" s="2">
        <v>72.829637000000005</v>
      </c>
      <c r="E9" s="2">
        <v>56.981265999999998</v>
      </c>
      <c r="F9" s="2">
        <v>42.776283999999997</v>
      </c>
      <c r="G9" s="2">
        <v>65.408679000000006</v>
      </c>
      <c r="H9" s="2">
        <v>33.532995</v>
      </c>
      <c r="I9" s="2">
        <v>27.876033</v>
      </c>
    </row>
    <row r="10" spans="2:9" x14ac:dyDescent="0.2">
      <c r="B10" s="2">
        <v>57.858320999999997</v>
      </c>
      <c r="C10" s="2">
        <v>39.992249000000001</v>
      </c>
      <c r="D10" s="2">
        <v>88.021300999999994</v>
      </c>
      <c r="E10" s="2">
        <v>37.132441</v>
      </c>
      <c r="F10" s="2">
        <v>31.631415000000001</v>
      </c>
      <c r="G10" s="2">
        <v>70.566777000000002</v>
      </c>
      <c r="H10" s="2">
        <v>27.231162000000001</v>
      </c>
      <c r="I10" s="2">
        <v>20.141442000000001</v>
      </c>
    </row>
    <row r="11" spans="2:9" x14ac:dyDescent="0.2">
      <c r="B11" s="2">
        <v>46.404800000000002</v>
      </c>
      <c r="C11" s="2">
        <v>58.433109999999999</v>
      </c>
      <c r="D11" s="2">
        <v>66.891407999999998</v>
      </c>
      <c r="E11" s="2">
        <v>63.869106000000002</v>
      </c>
      <c r="F11" s="2">
        <v>-12.711048999999999</v>
      </c>
      <c r="G11" s="2">
        <v>60.326324</v>
      </c>
      <c r="H11" s="2">
        <v>19.299281000000001</v>
      </c>
      <c r="I11" s="2">
        <v>9.5558259999999997</v>
      </c>
    </row>
    <row r="12" spans="2:9" x14ac:dyDescent="0.2">
      <c r="B12" s="2">
        <v>69.716553000000005</v>
      </c>
      <c r="C12" s="2">
        <v>72.689617999999996</v>
      </c>
      <c r="D12" s="2">
        <v>62.990706000000003</v>
      </c>
      <c r="E12" s="2">
        <v>47.427286000000002</v>
      </c>
      <c r="F12" s="2">
        <v>66.552058000000002</v>
      </c>
      <c r="G12" s="2">
        <v>83.369558999999995</v>
      </c>
      <c r="H12" s="2">
        <v>-3.288097</v>
      </c>
      <c r="I12" s="2">
        <v>32.925347000000002</v>
      </c>
    </row>
    <row r="13" spans="2:9" x14ac:dyDescent="0.2">
      <c r="B13" s="2">
        <v>73.157608999999994</v>
      </c>
      <c r="C13" s="2">
        <v>60.997121999999997</v>
      </c>
      <c r="D13" s="2">
        <v>38.956502999999998</v>
      </c>
      <c r="E13" s="2">
        <v>65.083624999999998</v>
      </c>
      <c r="F13" s="2">
        <v>30.905338</v>
      </c>
      <c r="G13" s="2">
        <v>77.305025999999998</v>
      </c>
      <c r="H13" s="2">
        <v>27.300664000000001</v>
      </c>
      <c r="I13" s="2">
        <v>57.293483999999999</v>
      </c>
    </row>
    <row r="14" spans="2:9" x14ac:dyDescent="0.2">
      <c r="B14" s="2">
        <v>59.393940000000001</v>
      </c>
      <c r="C14" s="2">
        <v>27.389249</v>
      </c>
      <c r="D14" s="2">
        <v>71.163591999999994</v>
      </c>
      <c r="E14" s="2">
        <v>36.702294999999999</v>
      </c>
      <c r="F14" s="2">
        <v>23.525341000000001</v>
      </c>
      <c r="G14" s="2">
        <v>57.140732999999997</v>
      </c>
      <c r="H14" s="2">
        <v>57.308858000000001</v>
      </c>
      <c r="I14" s="2">
        <v>63.360745999999999</v>
      </c>
    </row>
    <row r="15" spans="2:9" x14ac:dyDescent="0.2">
      <c r="B15" s="2">
        <v>66.083569999999995</v>
      </c>
      <c r="C15" s="2">
        <v>51.66581</v>
      </c>
      <c r="H15" s="2">
        <v>53.781539000000002</v>
      </c>
      <c r="I15" s="2">
        <v>59.757516000000003</v>
      </c>
    </row>
    <row r="16" spans="2:9" x14ac:dyDescent="0.2">
      <c r="B16" s="2">
        <v>10.073663</v>
      </c>
      <c r="C16" s="2">
        <v>28.725460000000002</v>
      </c>
    </row>
    <row r="21" spans="2:9" x14ac:dyDescent="0.2">
      <c r="B21" t="s">
        <v>136</v>
      </c>
    </row>
    <row r="22" spans="2:9" x14ac:dyDescent="0.2">
      <c r="B22" s="2" t="s">
        <v>56</v>
      </c>
      <c r="C22" s="2" t="s">
        <v>57</v>
      </c>
      <c r="D22" s="2" t="s">
        <v>58</v>
      </c>
      <c r="E22" s="2" t="s">
        <v>59</v>
      </c>
      <c r="F22" s="2" t="s">
        <v>60</v>
      </c>
      <c r="G22" s="2" t="s">
        <v>61</v>
      </c>
      <c r="H22" s="2" t="s">
        <v>62</v>
      </c>
      <c r="I22" s="2" t="s">
        <v>63</v>
      </c>
    </row>
    <row r="23" spans="2:9" x14ac:dyDescent="0.2">
      <c r="B23" s="2">
        <v>178.6122</v>
      </c>
      <c r="C23" s="2">
        <v>102.73609999999999</v>
      </c>
      <c r="D23" s="2">
        <v>230.19649999999999</v>
      </c>
      <c r="E23" s="2">
        <v>149.14920000000001</v>
      </c>
      <c r="F23" s="2">
        <v>157.99100000000001</v>
      </c>
      <c r="G23" s="2">
        <v>169.4366</v>
      </c>
      <c r="H23" s="2">
        <v>220.82089999999999</v>
      </c>
      <c r="I23" s="2">
        <v>187.32069999999999</v>
      </c>
    </row>
    <row r="24" spans="2:9" x14ac:dyDescent="0.2">
      <c r="B24" s="2">
        <v>187.2876</v>
      </c>
      <c r="C24" s="2">
        <v>131.4982</v>
      </c>
      <c r="D24" s="2">
        <v>218.95189999999999</v>
      </c>
      <c r="E24" s="2">
        <v>116.7835</v>
      </c>
      <c r="F24" s="2">
        <v>173.94040000000001</v>
      </c>
      <c r="G24" s="2">
        <v>170.63720000000001</v>
      </c>
      <c r="H24" s="2">
        <v>229.96360000000001</v>
      </c>
      <c r="I24" s="2">
        <v>209.1755</v>
      </c>
    </row>
    <row r="25" spans="2:9" x14ac:dyDescent="0.2">
      <c r="B25" s="2">
        <v>223.5898</v>
      </c>
      <c r="C25" s="2">
        <v>199.26609999999999</v>
      </c>
      <c r="D25" s="2">
        <v>227.92760000000001</v>
      </c>
      <c r="E25" s="2">
        <v>191.4248</v>
      </c>
      <c r="F25" s="2">
        <v>124.5245</v>
      </c>
      <c r="G25" s="2">
        <v>207.8415</v>
      </c>
      <c r="H25" s="2">
        <v>173.607</v>
      </c>
      <c r="I25" s="2">
        <v>195.59559999999999</v>
      </c>
    </row>
    <row r="26" spans="2:9" x14ac:dyDescent="0.2">
      <c r="B26" s="2">
        <v>184.61779999999999</v>
      </c>
      <c r="C26" s="2">
        <v>170.47030000000001</v>
      </c>
      <c r="D26" s="2">
        <v>174.8751</v>
      </c>
      <c r="E26" s="2">
        <v>150.31729999999999</v>
      </c>
      <c r="F26" s="2">
        <v>153.35319999999999</v>
      </c>
      <c r="G26" s="2">
        <v>175.94239999999999</v>
      </c>
      <c r="H26" s="2">
        <v>144.87819999999999</v>
      </c>
      <c r="I26" s="2">
        <v>213.1799</v>
      </c>
    </row>
    <row r="27" spans="2:9" x14ac:dyDescent="0.2">
      <c r="B27" s="2">
        <v>211.87860000000001</v>
      </c>
      <c r="C27" s="2">
        <v>86.186199999999999</v>
      </c>
      <c r="D27" s="2">
        <v>225.62549999999999</v>
      </c>
      <c r="E27" s="2">
        <v>202.0018</v>
      </c>
      <c r="F27" s="2">
        <v>137.2373</v>
      </c>
      <c r="G27" s="2">
        <v>182.5162</v>
      </c>
      <c r="H27" s="2">
        <v>189.18950000000001</v>
      </c>
      <c r="I27" s="2">
        <v>207.40719999999999</v>
      </c>
    </row>
    <row r="28" spans="2:9" x14ac:dyDescent="0.2">
      <c r="B28" s="2">
        <v>181.91480000000001</v>
      </c>
      <c r="C28" s="2">
        <v>195.0615</v>
      </c>
      <c r="D28" s="2">
        <v>197.93109999999999</v>
      </c>
      <c r="E28" s="2">
        <v>151.084</v>
      </c>
      <c r="F28" s="2">
        <v>171.93860000000001</v>
      </c>
      <c r="G28" s="2">
        <v>196.29589999999999</v>
      </c>
      <c r="H28" s="2">
        <v>192.42529999999999</v>
      </c>
      <c r="I28" s="2">
        <v>173.5402</v>
      </c>
    </row>
    <row r="29" spans="2:9" x14ac:dyDescent="0.2">
      <c r="B29" s="2">
        <v>164.8313</v>
      </c>
      <c r="C29" s="2">
        <v>193.5264</v>
      </c>
      <c r="D29" s="2">
        <v>151.28469999999999</v>
      </c>
      <c r="E29" s="2">
        <v>220.48699999999999</v>
      </c>
      <c r="F29" s="2">
        <v>213.4804</v>
      </c>
      <c r="G29" s="2">
        <v>245.1781</v>
      </c>
      <c r="H29" s="2">
        <v>127.8612</v>
      </c>
      <c r="I29" s="2">
        <v>152.61949999999999</v>
      </c>
    </row>
    <row r="30" spans="2:9" x14ac:dyDescent="0.2">
      <c r="B30" s="2">
        <v>136.73670000000001</v>
      </c>
      <c r="C30" s="2">
        <v>165.9657</v>
      </c>
      <c r="D30" s="2">
        <v>186.72030000000001</v>
      </c>
      <c r="E30" s="2">
        <v>225.5257</v>
      </c>
      <c r="F30" s="2">
        <v>154.8218</v>
      </c>
      <c r="G30" s="2">
        <v>183.4838</v>
      </c>
      <c r="H30" s="2">
        <v>130.1635</v>
      </c>
      <c r="I30" s="2">
        <v>142.5094</v>
      </c>
    </row>
    <row r="31" spans="2:9" x14ac:dyDescent="0.2">
      <c r="B31" s="2">
        <v>204.77189999999999</v>
      </c>
      <c r="C31" s="2">
        <v>197.9649</v>
      </c>
      <c r="D31" s="2">
        <v>244.61160000000001</v>
      </c>
      <c r="E31" s="2">
        <v>180.9143</v>
      </c>
      <c r="F31" s="2">
        <v>200.26660000000001</v>
      </c>
      <c r="G31" s="2">
        <v>233.3997</v>
      </c>
      <c r="H31" s="2">
        <v>181.0146</v>
      </c>
      <c r="I31" s="2">
        <v>154.0872</v>
      </c>
    </row>
    <row r="32" spans="2:9" x14ac:dyDescent="0.2">
      <c r="B32" s="2">
        <v>225.0915</v>
      </c>
      <c r="C32" s="2">
        <v>193.29339999999999</v>
      </c>
      <c r="H32" s="2">
        <v>206.90649999999999</v>
      </c>
      <c r="I32" s="2">
        <v>132.1653</v>
      </c>
    </row>
    <row r="33" spans="2:9" x14ac:dyDescent="0.2">
      <c r="B33" s="2">
        <v>185.8192</v>
      </c>
      <c r="C33" s="2">
        <v>213.37970000000001</v>
      </c>
    </row>
    <row r="35" spans="2:9" x14ac:dyDescent="0.2">
      <c r="B35" t="s">
        <v>137</v>
      </c>
    </row>
    <row r="36" spans="2:9" x14ac:dyDescent="0.2">
      <c r="B36" s="2" t="s">
        <v>56</v>
      </c>
      <c r="C36" s="2" t="s">
        <v>57</v>
      </c>
      <c r="D36" s="2" t="s">
        <v>58</v>
      </c>
      <c r="E36" s="2" t="s">
        <v>59</v>
      </c>
      <c r="F36" s="2" t="s">
        <v>60</v>
      </c>
      <c r="G36" s="2" t="s">
        <v>61</v>
      </c>
      <c r="H36" s="2" t="s">
        <v>62</v>
      </c>
      <c r="I36" s="2" t="s">
        <v>63</v>
      </c>
    </row>
    <row r="37" spans="2:9" x14ac:dyDescent="0.2">
      <c r="B37" s="2">
        <v>1841.63</v>
      </c>
      <c r="C37" s="2">
        <v>1766.11</v>
      </c>
      <c r="D37" s="2">
        <v>1725.49</v>
      </c>
      <c r="E37" s="2">
        <v>2114.61</v>
      </c>
      <c r="F37" s="2">
        <v>1768.24</v>
      </c>
      <c r="G37" s="2">
        <v>1456.2</v>
      </c>
      <c r="H37" s="2">
        <v>913.74800000000005</v>
      </c>
      <c r="I37" s="2">
        <v>1559.25</v>
      </c>
    </row>
    <row r="38" spans="2:9" x14ac:dyDescent="0.2">
      <c r="B38" s="2">
        <v>1354.81</v>
      </c>
      <c r="C38" s="2">
        <v>1915.83</v>
      </c>
      <c r="D38" s="2">
        <v>1050.42</v>
      </c>
      <c r="E38" s="2">
        <v>388.46499999999997</v>
      </c>
      <c r="F38" s="2">
        <v>1832.26</v>
      </c>
      <c r="G38" s="2">
        <v>1918.11</v>
      </c>
      <c r="H38" s="2">
        <v>1587.98</v>
      </c>
      <c r="I38" s="2">
        <v>925.30399999999997</v>
      </c>
    </row>
    <row r="39" spans="2:9" x14ac:dyDescent="0.2">
      <c r="B39" s="2">
        <v>1270.73</v>
      </c>
      <c r="C39" s="2">
        <v>1623.24</v>
      </c>
      <c r="D39" s="2">
        <v>1262.1500000000001</v>
      </c>
      <c r="E39" s="2">
        <v>1944.76</v>
      </c>
      <c r="F39" s="2">
        <v>1475.13</v>
      </c>
      <c r="G39" s="2">
        <v>1671.36</v>
      </c>
      <c r="H39" s="2">
        <v>2179.58</v>
      </c>
      <c r="I39" s="2">
        <v>1797.83</v>
      </c>
    </row>
    <row r="40" spans="2:9" x14ac:dyDescent="0.2">
      <c r="B40" s="2">
        <v>1050.29</v>
      </c>
      <c r="C40" s="2">
        <v>2086.29</v>
      </c>
      <c r="D40" s="2">
        <v>1307.33</v>
      </c>
      <c r="E40" s="2">
        <v>2034.29</v>
      </c>
      <c r="F40" s="2">
        <v>1993.94</v>
      </c>
      <c r="G40" s="2">
        <v>1551.04</v>
      </c>
      <c r="H40" s="2">
        <v>1436.3</v>
      </c>
      <c r="I40" s="2">
        <v>1322.08</v>
      </c>
    </row>
    <row r="41" spans="2:9" x14ac:dyDescent="0.2">
      <c r="B41" s="2">
        <v>1561.4</v>
      </c>
      <c r="C41" s="2">
        <v>946.62199999999996</v>
      </c>
      <c r="D41" s="2">
        <v>1202.81</v>
      </c>
      <c r="E41" s="2">
        <v>1700.32</v>
      </c>
      <c r="F41" s="2">
        <v>1823.99</v>
      </c>
      <c r="G41" s="2">
        <v>1477.27</v>
      </c>
      <c r="H41" s="2">
        <v>1659.87</v>
      </c>
      <c r="I41" s="2">
        <v>1320.12</v>
      </c>
    </row>
    <row r="42" spans="2:9" x14ac:dyDescent="0.2">
      <c r="B42" s="2">
        <v>2013.11</v>
      </c>
      <c r="C42" s="2">
        <v>1728.21</v>
      </c>
      <c r="D42" s="2">
        <v>1228.82</v>
      </c>
      <c r="E42" s="2">
        <v>1941.09</v>
      </c>
      <c r="F42" s="2">
        <v>1788.53</v>
      </c>
      <c r="G42" s="2">
        <v>1604.82</v>
      </c>
      <c r="H42" s="2">
        <v>1441.06</v>
      </c>
      <c r="I42" s="2">
        <v>1579.41</v>
      </c>
    </row>
    <row r="43" spans="2:9" x14ac:dyDescent="0.2">
      <c r="B43" s="2">
        <v>1902.9</v>
      </c>
      <c r="C43" s="2">
        <v>1517.31</v>
      </c>
      <c r="D43" s="2">
        <v>1894.47</v>
      </c>
      <c r="E43" s="2">
        <v>1360.53</v>
      </c>
      <c r="F43" s="2">
        <v>2038.79</v>
      </c>
      <c r="G43" s="2">
        <v>1638.19</v>
      </c>
      <c r="H43" s="2">
        <v>1507.32</v>
      </c>
      <c r="I43" s="2">
        <v>1500.86</v>
      </c>
    </row>
    <row r="44" spans="2:9" x14ac:dyDescent="0.2">
      <c r="B44" s="2">
        <v>1920.38</v>
      </c>
      <c r="C44" s="2">
        <v>2172.4299999999998</v>
      </c>
      <c r="D44" s="2">
        <v>1397.44</v>
      </c>
      <c r="E44" s="2">
        <v>1264.57</v>
      </c>
      <c r="F44" s="2">
        <v>1632.04</v>
      </c>
      <c r="G44" s="2">
        <v>1338.36</v>
      </c>
      <c r="H44" s="2">
        <v>1269.8599999999999</v>
      </c>
      <c r="I44" s="2">
        <v>1273.99</v>
      </c>
    </row>
    <row r="45" spans="2:9" x14ac:dyDescent="0.2">
      <c r="B45" s="2">
        <v>1632.05</v>
      </c>
      <c r="C45" s="2">
        <v>1672.71</v>
      </c>
      <c r="D45" s="2">
        <v>1065.21</v>
      </c>
      <c r="E45" s="2">
        <v>1630.62</v>
      </c>
      <c r="F45" s="2">
        <v>1568.88</v>
      </c>
      <c r="G45" s="2">
        <v>1344.44</v>
      </c>
      <c r="H45" s="2">
        <v>1998.08</v>
      </c>
      <c r="I45" s="2">
        <v>1157.3699999999999</v>
      </c>
    </row>
    <row r="46" spans="2:9" x14ac:dyDescent="0.2">
      <c r="B46" s="2">
        <v>1717.53</v>
      </c>
      <c r="C46" s="2">
        <v>1568.25</v>
      </c>
      <c r="H46" s="2">
        <v>1789.3</v>
      </c>
      <c r="I46" s="2">
        <v>1369.11</v>
      </c>
    </row>
    <row r="47" spans="2:9" x14ac:dyDescent="0.2">
      <c r="B47" s="2">
        <v>1369.57</v>
      </c>
      <c r="C47" s="2">
        <v>1873.84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11339-862D-B940-8700-B289C0F5C714}">
  <dimension ref="B3:O15"/>
  <sheetViews>
    <sheetView workbookViewId="0">
      <selection activeCell="N5" sqref="N5:O16"/>
    </sheetView>
  </sheetViews>
  <sheetFormatPr baseColWidth="10" defaultRowHeight="16" x14ac:dyDescent="0.2"/>
  <sheetData>
    <row r="3" spans="2:15" x14ac:dyDescent="0.2">
      <c r="B3" t="s">
        <v>138</v>
      </c>
      <c r="G3" t="s">
        <v>139</v>
      </c>
      <c r="L3" t="s">
        <v>140</v>
      </c>
    </row>
    <row r="4" spans="2:15" x14ac:dyDescent="0.2">
      <c r="B4" s="2" t="s">
        <v>72</v>
      </c>
      <c r="C4" s="2" t="s">
        <v>73</v>
      </c>
      <c r="D4" s="2" t="s">
        <v>74</v>
      </c>
      <c r="E4" s="2" t="s">
        <v>75</v>
      </c>
      <c r="G4" s="2" t="s">
        <v>72</v>
      </c>
      <c r="H4" s="2" t="s">
        <v>73</v>
      </c>
      <c r="I4" s="2" t="s">
        <v>74</v>
      </c>
      <c r="J4" s="2" t="s">
        <v>75</v>
      </c>
      <c r="L4" s="2" t="s">
        <v>72</v>
      </c>
      <c r="M4" s="2" t="s">
        <v>73</v>
      </c>
      <c r="N4" s="2" t="s">
        <v>74</v>
      </c>
      <c r="O4" s="2" t="s">
        <v>75</v>
      </c>
    </row>
    <row r="5" spans="2:15" x14ac:dyDescent="0.2">
      <c r="B5" s="2">
        <v>74.794021999999998</v>
      </c>
      <c r="C5" s="2">
        <v>69.201160000000002</v>
      </c>
      <c r="D5" s="2">
        <v>63.50958</v>
      </c>
      <c r="E5" s="2">
        <v>42.982970000000002</v>
      </c>
      <c r="G5" s="7">
        <v>166.00110000000001</v>
      </c>
      <c r="H5" s="7">
        <v>173.3416</v>
      </c>
      <c r="I5" s="7">
        <v>172.27369999999999</v>
      </c>
      <c r="J5" s="7">
        <v>204.70689999999999</v>
      </c>
      <c r="L5" s="7">
        <v>1434.07</v>
      </c>
      <c r="M5" s="7">
        <v>1610.74</v>
      </c>
      <c r="N5" s="7">
        <v>1432.54</v>
      </c>
      <c r="O5" s="7">
        <v>1546.02</v>
      </c>
    </row>
    <row r="6" spans="2:15" x14ac:dyDescent="0.2">
      <c r="B6" s="2">
        <v>31.591038000000001</v>
      </c>
      <c r="C6" s="2">
        <v>17.198840000000001</v>
      </c>
      <c r="D6" s="2">
        <v>42.588410000000003</v>
      </c>
      <c r="E6" s="2">
        <v>77.147890000000004</v>
      </c>
      <c r="G6" s="7">
        <v>116.18389999999999</v>
      </c>
      <c r="H6" s="7">
        <v>172.4744</v>
      </c>
      <c r="I6" s="7">
        <v>173.7757</v>
      </c>
      <c r="J6" s="7">
        <v>230.69990000000001</v>
      </c>
      <c r="L6" s="7">
        <v>2057.33</v>
      </c>
      <c r="M6" s="7">
        <v>1350.99</v>
      </c>
      <c r="N6" s="7">
        <v>1049.5</v>
      </c>
      <c r="O6" s="7">
        <v>1282.1300000000001</v>
      </c>
    </row>
    <row r="7" spans="2:15" x14ac:dyDescent="0.2">
      <c r="B7" s="2">
        <v>6.0844889999999996</v>
      </c>
      <c r="C7" s="2">
        <v>13.765700000000001</v>
      </c>
      <c r="D7" s="2">
        <v>25.11523</v>
      </c>
      <c r="E7" s="2">
        <v>30.903099999999998</v>
      </c>
      <c r="G7" s="7">
        <v>201.80330000000001</v>
      </c>
      <c r="H7" s="7">
        <v>159.49430000000001</v>
      </c>
      <c r="I7" s="7">
        <v>137.50540000000001</v>
      </c>
      <c r="J7" s="7">
        <v>166.6011</v>
      </c>
      <c r="L7" s="7">
        <v>1619.78</v>
      </c>
      <c r="M7" s="7">
        <v>1801.24</v>
      </c>
      <c r="N7" s="7">
        <v>1743.73</v>
      </c>
      <c r="O7" s="7">
        <v>1616.86</v>
      </c>
    </row>
    <row r="8" spans="2:15" x14ac:dyDescent="0.2">
      <c r="B8" s="2">
        <v>83.18929</v>
      </c>
      <c r="C8" s="2">
        <v>59.532020000000003</v>
      </c>
      <c r="D8" s="2">
        <v>58.054259999999999</v>
      </c>
      <c r="E8" s="2">
        <v>83.32826</v>
      </c>
      <c r="G8" s="7">
        <v>154.42060000000001</v>
      </c>
      <c r="H8" s="7">
        <v>250.98410000000001</v>
      </c>
      <c r="I8" s="7">
        <v>125.52549999999999</v>
      </c>
      <c r="J8" s="7">
        <v>218.95259999999999</v>
      </c>
      <c r="L8" s="7">
        <v>1298.03</v>
      </c>
      <c r="M8" s="7">
        <v>1371.44</v>
      </c>
      <c r="N8" s="7">
        <v>1531.12</v>
      </c>
      <c r="O8" s="7">
        <v>1459.98</v>
      </c>
    </row>
    <row r="9" spans="2:15" x14ac:dyDescent="0.2">
      <c r="B9" s="2">
        <v>18.841992999999999</v>
      </c>
      <c r="C9" s="2">
        <v>58.12218</v>
      </c>
      <c r="D9" s="2">
        <v>76.483819999999994</v>
      </c>
      <c r="E9" s="2">
        <v>66.326669999999993</v>
      </c>
      <c r="G9" s="7">
        <v>136.0026</v>
      </c>
      <c r="H9" s="7">
        <v>213.21360000000001</v>
      </c>
      <c r="I9" s="7">
        <v>119.18600000000001</v>
      </c>
      <c r="J9" s="7">
        <v>134.16730000000001</v>
      </c>
      <c r="L9" s="7">
        <v>1117.8</v>
      </c>
      <c r="M9" s="7">
        <v>1710.37</v>
      </c>
      <c r="N9" s="7">
        <v>1431.55</v>
      </c>
      <c r="O9" s="7">
        <v>1980.95</v>
      </c>
    </row>
    <row r="10" spans="2:15" x14ac:dyDescent="0.2">
      <c r="B10" s="2">
        <v>71.001351</v>
      </c>
      <c r="C10" s="2">
        <v>63.453850000000003</v>
      </c>
      <c r="D10" s="2">
        <v>82.76088</v>
      </c>
      <c r="E10" s="2">
        <v>22.598690000000001</v>
      </c>
      <c r="G10" s="7">
        <v>191.9248</v>
      </c>
      <c r="H10" s="7">
        <v>219.48580000000001</v>
      </c>
      <c r="I10" s="7">
        <v>251.61840000000001</v>
      </c>
      <c r="J10" s="7">
        <v>119.1525</v>
      </c>
      <c r="L10" s="7">
        <v>1215.77</v>
      </c>
      <c r="M10" s="7">
        <v>1208.3900000000001</v>
      </c>
      <c r="N10" s="7">
        <v>1096.22</v>
      </c>
      <c r="O10" s="7">
        <v>1982.45</v>
      </c>
    </row>
    <row r="11" spans="2:15" x14ac:dyDescent="0.2">
      <c r="B11" s="2">
        <v>34.822873000000001</v>
      </c>
      <c r="C11" s="2">
        <v>57.609189999999998</v>
      </c>
      <c r="D11" s="2">
        <v>68.276129999999995</v>
      </c>
      <c r="E11" s="2">
        <v>68.463049999999996</v>
      </c>
      <c r="G11" s="7">
        <v>209.07579999999999</v>
      </c>
      <c r="H11" s="7">
        <v>169.70330000000001</v>
      </c>
      <c r="I11" s="7">
        <v>157.55770000000001</v>
      </c>
      <c r="J11" s="7">
        <v>208.64160000000001</v>
      </c>
      <c r="L11" s="7">
        <v>1587.32</v>
      </c>
      <c r="M11" s="7">
        <v>2244.54</v>
      </c>
      <c r="N11" s="7">
        <v>1215.32</v>
      </c>
      <c r="O11" s="7">
        <v>1303.3699999999999</v>
      </c>
    </row>
    <row r="12" spans="2:15" x14ac:dyDescent="0.2">
      <c r="B12" s="2">
        <v>45.254165999999998</v>
      </c>
      <c r="C12" s="2">
        <v>59.70035</v>
      </c>
      <c r="D12" s="2">
        <v>75.186149999999998</v>
      </c>
      <c r="E12" s="2">
        <v>36.067360000000001</v>
      </c>
      <c r="G12" s="7">
        <v>196.86320000000001</v>
      </c>
      <c r="H12" s="7">
        <v>209.30950000000001</v>
      </c>
      <c r="I12" s="7">
        <v>228.59569999999999</v>
      </c>
      <c r="J12" s="7">
        <v>162.72970000000001</v>
      </c>
      <c r="L12" s="7">
        <v>1581.16</v>
      </c>
      <c r="M12" s="7">
        <v>1208.81</v>
      </c>
      <c r="N12" s="7">
        <v>1243.6300000000001</v>
      </c>
      <c r="O12" s="7">
        <v>2099.6799999999998</v>
      </c>
    </row>
    <row r="13" spans="2:15" x14ac:dyDescent="0.2">
      <c r="B13" s="2">
        <v>47.013717999999997</v>
      </c>
      <c r="C13" s="2">
        <v>57.785049999999998</v>
      </c>
      <c r="D13" s="2">
        <v>-35.835859999999997</v>
      </c>
      <c r="E13" s="2">
        <v>55.347349999999999</v>
      </c>
      <c r="G13" s="7">
        <v>152.51910000000001</v>
      </c>
      <c r="H13" s="7">
        <v>201.8683</v>
      </c>
      <c r="I13" s="7">
        <v>182.21549999999999</v>
      </c>
      <c r="J13" s="7">
        <v>231.49799999999999</v>
      </c>
      <c r="L13" s="7">
        <v>1643.17</v>
      </c>
      <c r="M13" s="7">
        <v>1207.74</v>
      </c>
      <c r="N13" s="7">
        <v>1838.9</v>
      </c>
      <c r="O13" s="7">
        <v>1509.25</v>
      </c>
    </row>
    <row r="14" spans="2:15" x14ac:dyDescent="0.2">
      <c r="B14" s="2">
        <v>75.717680000000001</v>
      </c>
      <c r="C14" s="2">
        <v>27.824310000000001</v>
      </c>
      <c r="D14" s="2">
        <v>64.354579999999999</v>
      </c>
      <c r="E14" s="2">
        <v>15.21204</v>
      </c>
      <c r="G14" s="7">
        <v>126.693</v>
      </c>
      <c r="H14" s="7">
        <v>227.72819999999999</v>
      </c>
      <c r="I14" s="7">
        <v>183.28299999999999</v>
      </c>
      <c r="J14" s="7">
        <v>187.32069999999999</v>
      </c>
      <c r="L14" s="7">
        <v>1214.45</v>
      </c>
      <c r="M14" s="7">
        <v>966.89300000000003</v>
      </c>
      <c r="N14" s="7">
        <v>1604.88</v>
      </c>
      <c r="O14" s="7">
        <v>1408.66</v>
      </c>
    </row>
    <row r="15" spans="2:15" x14ac:dyDescent="0.2">
      <c r="D15" s="2">
        <v>56.611310000000003</v>
      </c>
      <c r="E15" s="2">
        <v>63.692599999999999</v>
      </c>
      <c r="I15" s="7">
        <v>165.03149999999999</v>
      </c>
      <c r="J15" s="7">
        <v>64.698099999999997</v>
      </c>
      <c r="N15" s="7">
        <v>1437.69</v>
      </c>
      <c r="O15" s="7">
        <v>1179.93</v>
      </c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D788F-3D88-6B4B-BE74-4CFBAFFC7497}">
  <dimension ref="A3:O25"/>
  <sheetViews>
    <sheetView workbookViewId="0">
      <selection activeCell="E29" sqref="E29"/>
    </sheetView>
  </sheetViews>
  <sheetFormatPr baseColWidth="10" defaultRowHeight="16" x14ac:dyDescent="0.2"/>
  <sheetData>
    <row r="3" spans="1:15" x14ac:dyDescent="0.2">
      <c r="B3" t="s">
        <v>141</v>
      </c>
      <c r="G3" t="s">
        <v>142</v>
      </c>
      <c r="L3" t="s">
        <v>143</v>
      </c>
    </row>
    <row r="4" spans="1:15" x14ac:dyDescent="0.2">
      <c r="B4" s="2" t="s">
        <v>7</v>
      </c>
      <c r="C4" s="2" t="s">
        <v>8</v>
      </c>
      <c r="D4" s="2" t="s">
        <v>9</v>
      </c>
      <c r="E4" s="2" t="s">
        <v>10</v>
      </c>
      <c r="G4" s="2" t="s">
        <v>7</v>
      </c>
      <c r="H4" s="2" t="s">
        <v>8</v>
      </c>
      <c r="I4" s="2" t="s">
        <v>9</v>
      </c>
      <c r="J4" s="2" t="s">
        <v>10</v>
      </c>
      <c r="L4" s="2" t="s">
        <v>7</v>
      </c>
      <c r="M4" s="2" t="s">
        <v>8</v>
      </c>
      <c r="N4" s="2" t="s">
        <v>9</v>
      </c>
      <c r="O4" s="2" t="s">
        <v>10</v>
      </c>
    </row>
    <row r="5" spans="1:15" x14ac:dyDescent="0.2">
      <c r="A5" s="1"/>
      <c r="B5" s="7">
        <v>29.14105</v>
      </c>
      <c r="C5" s="7">
        <v>61.599379999999996</v>
      </c>
      <c r="D5" s="7">
        <v>69.711039999999997</v>
      </c>
      <c r="E5" s="7">
        <v>35.236429999999999</v>
      </c>
      <c r="F5" s="1"/>
      <c r="G5" s="7">
        <v>124.6925</v>
      </c>
      <c r="H5" s="7">
        <v>139.37430000000001</v>
      </c>
      <c r="I5" s="7">
        <v>187.0556</v>
      </c>
      <c r="J5" s="7">
        <v>183.51859999999999</v>
      </c>
      <c r="K5" s="1"/>
      <c r="L5" s="7">
        <v>1231.8499999999999</v>
      </c>
      <c r="M5" s="7">
        <v>1262.53</v>
      </c>
      <c r="N5" s="7">
        <v>1316.84</v>
      </c>
      <c r="O5" s="7">
        <v>1419.59</v>
      </c>
    </row>
    <row r="6" spans="1:15" x14ac:dyDescent="0.2">
      <c r="A6" s="1"/>
      <c r="B6" s="7">
        <v>58.754519999999999</v>
      </c>
      <c r="C6" s="7">
        <v>50.299619999999997</v>
      </c>
      <c r="D6" s="7">
        <v>51.392519999999998</v>
      </c>
      <c r="E6" s="7">
        <v>31.629840000000002</v>
      </c>
      <c r="F6" s="1"/>
      <c r="G6" s="7">
        <v>147.88239999999999</v>
      </c>
      <c r="H6" s="7">
        <v>183.68510000000001</v>
      </c>
      <c r="I6" s="7">
        <v>192.8946</v>
      </c>
      <c r="J6" s="7">
        <v>199.80119999999999</v>
      </c>
      <c r="K6" s="1"/>
      <c r="L6" s="7">
        <v>1470.12</v>
      </c>
      <c r="M6" s="7">
        <v>1681.76</v>
      </c>
      <c r="N6" s="7">
        <v>1936.14</v>
      </c>
      <c r="O6" s="7">
        <v>2165.37</v>
      </c>
    </row>
    <row r="7" spans="1:15" x14ac:dyDescent="0.2">
      <c r="A7" s="1"/>
      <c r="B7" s="7">
        <v>36.586669999999998</v>
      </c>
      <c r="C7" s="7">
        <v>74.60427</v>
      </c>
      <c r="D7" s="7">
        <v>58.685470000000002</v>
      </c>
      <c r="E7" s="7">
        <v>60.203479999999999</v>
      </c>
      <c r="F7" s="1"/>
      <c r="G7" s="7">
        <v>130.5984</v>
      </c>
      <c r="H7" s="7">
        <v>94.862399999999994</v>
      </c>
      <c r="I7" s="7">
        <v>120.8219</v>
      </c>
      <c r="J7" s="7">
        <v>104.9725</v>
      </c>
      <c r="K7" s="1"/>
      <c r="L7" s="7">
        <v>1444.77</v>
      </c>
      <c r="M7" s="7">
        <v>1636.13</v>
      </c>
      <c r="N7" s="7">
        <v>1551</v>
      </c>
      <c r="O7" s="7">
        <v>1817</v>
      </c>
    </row>
    <row r="8" spans="1:15" x14ac:dyDescent="0.2">
      <c r="A8" s="1"/>
      <c r="B8" s="7">
        <v>57.859870000000001</v>
      </c>
      <c r="C8" s="7">
        <v>53.70241</v>
      </c>
      <c r="D8" s="7">
        <v>57.125500000000002</v>
      </c>
      <c r="E8" s="7">
        <v>57.21217</v>
      </c>
      <c r="F8" s="1"/>
      <c r="G8" s="7">
        <v>190.8262</v>
      </c>
      <c r="H8" s="7">
        <v>150.05099999999999</v>
      </c>
      <c r="I8" s="7">
        <v>136.50489999999999</v>
      </c>
      <c r="J8" s="7">
        <v>226.929</v>
      </c>
      <c r="K8" s="1"/>
      <c r="L8" s="7">
        <v>1484.03</v>
      </c>
      <c r="M8" s="7">
        <v>1499.47</v>
      </c>
      <c r="N8" s="7">
        <v>2010.77</v>
      </c>
      <c r="O8" s="7">
        <v>1248.79</v>
      </c>
    </row>
    <row r="9" spans="1:15" x14ac:dyDescent="0.2">
      <c r="A9" s="1"/>
      <c r="B9" s="7">
        <v>63.62435</v>
      </c>
      <c r="C9" s="7">
        <v>49.335900000000002</v>
      </c>
      <c r="D9" s="7">
        <v>38.366509999999998</v>
      </c>
      <c r="E9" s="7">
        <v>60.169420000000002</v>
      </c>
      <c r="F9" s="1"/>
      <c r="G9" s="7">
        <v>201.80369999999999</v>
      </c>
      <c r="H9" s="7">
        <v>143.17789999999999</v>
      </c>
      <c r="I9" s="7">
        <v>189.15559999999999</v>
      </c>
      <c r="J9" s="7">
        <v>165.36490000000001</v>
      </c>
      <c r="K9" s="1"/>
      <c r="L9" s="7">
        <v>1621.48</v>
      </c>
      <c r="M9" s="7">
        <v>1436.91</v>
      </c>
      <c r="N9" s="7">
        <v>1960.03</v>
      </c>
      <c r="O9" s="7">
        <v>1596.01</v>
      </c>
    </row>
    <row r="10" spans="1:15" x14ac:dyDescent="0.2">
      <c r="A10" s="1"/>
      <c r="B10" s="7">
        <v>42.702579999999998</v>
      </c>
      <c r="C10" s="7">
        <v>31.214759999999998</v>
      </c>
      <c r="D10" s="7">
        <v>59.775970000000001</v>
      </c>
      <c r="E10" s="7">
        <v>35.236640000000001</v>
      </c>
      <c r="F10" s="1"/>
      <c r="G10" s="7">
        <v>215.81809999999999</v>
      </c>
      <c r="H10" s="7">
        <v>160.6618</v>
      </c>
      <c r="I10" s="7">
        <v>160.76259999999999</v>
      </c>
      <c r="J10" s="7">
        <v>191.65960000000001</v>
      </c>
      <c r="K10" s="1"/>
      <c r="L10" s="7">
        <v>1417.62</v>
      </c>
      <c r="M10" s="7">
        <v>2219.29</v>
      </c>
      <c r="N10" s="7">
        <v>1794.6</v>
      </c>
      <c r="O10" s="7">
        <v>2157.94</v>
      </c>
    </row>
    <row r="11" spans="1:15" x14ac:dyDescent="0.2">
      <c r="A11" s="1"/>
      <c r="B11" s="7">
        <v>83.271349999999998</v>
      </c>
      <c r="C11" s="7">
        <v>71.96557</v>
      </c>
      <c r="D11" s="7">
        <v>-37.910449999999997</v>
      </c>
      <c r="E11" s="7">
        <v>-45.475349999999999</v>
      </c>
      <c r="F11" s="1"/>
      <c r="G11" s="7">
        <v>143.61109999999999</v>
      </c>
      <c r="H11" s="7">
        <v>163.2978</v>
      </c>
      <c r="I11" s="7">
        <v>157.45869999999999</v>
      </c>
      <c r="J11" s="7">
        <v>145.27959999999999</v>
      </c>
      <c r="K11" s="1"/>
      <c r="L11" s="7">
        <v>1284</v>
      </c>
      <c r="M11" s="7">
        <v>1717.86</v>
      </c>
      <c r="N11" s="7">
        <v>1609.64</v>
      </c>
      <c r="O11" s="7">
        <v>1691.22</v>
      </c>
    </row>
    <row r="12" spans="1:15" x14ac:dyDescent="0.2">
      <c r="A12" s="1"/>
      <c r="B12" s="7">
        <v>61.519120000000001</v>
      </c>
      <c r="C12" s="7">
        <v>35.76585</v>
      </c>
      <c r="D12" s="7">
        <v>-11.035740000000001</v>
      </c>
      <c r="E12" s="7">
        <v>40.428359999999998</v>
      </c>
      <c r="F12" s="1"/>
      <c r="G12" s="7">
        <v>198.56720000000001</v>
      </c>
      <c r="H12" s="7">
        <v>184.71950000000001</v>
      </c>
      <c r="I12" s="7">
        <v>177.1788</v>
      </c>
      <c r="J12" s="7">
        <v>191.55959999999999</v>
      </c>
      <c r="K12" s="1"/>
      <c r="L12" s="7">
        <v>1394</v>
      </c>
      <c r="M12" s="7">
        <v>1695.31</v>
      </c>
      <c r="N12" s="7">
        <v>1768.39</v>
      </c>
      <c r="O12" s="7">
        <v>1442.22</v>
      </c>
    </row>
    <row r="13" spans="1:15" x14ac:dyDescent="0.2">
      <c r="A13" s="1"/>
      <c r="B13" s="7">
        <v>55.652749999999997</v>
      </c>
      <c r="C13" s="7">
        <v>76.479979999999998</v>
      </c>
      <c r="D13" s="7">
        <v>59.376690000000004</v>
      </c>
      <c r="E13" s="7">
        <v>75.385270000000006</v>
      </c>
      <c r="F13" s="1"/>
      <c r="G13" s="7">
        <v>152.58580000000001</v>
      </c>
      <c r="H13" s="7">
        <v>207.976</v>
      </c>
      <c r="I13" s="7">
        <v>184.1524</v>
      </c>
      <c r="J13" s="7">
        <v>166.73349999999999</v>
      </c>
      <c r="K13" s="1"/>
      <c r="L13" s="7">
        <v>1801.22</v>
      </c>
      <c r="M13" s="7">
        <v>1428.75</v>
      </c>
      <c r="N13" s="7">
        <v>1533.48</v>
      </c>
      <c r="O13" s="7">
        <v>1501.29</v>
      </c>
    </row>
    <row r="16" spans="1:15" ht="19" x14ac:dyDescent="0.2">
      <c r="B16" t="s">
        <v>144</v>
      </c>
      <c r="G16" t="s">
        <v>145</v>
      </c>
      <c r="L16" t="s">
        <v>146</v>
      </c>
    </row>
    <row r="17" spans="1:15" x14ac:dyDescent="0.2">
      <c r="B17" s="2" t="s">
        <v>7</v>
      </c>
      <c r="C17" s="2" t="s">
        <v>8</v>
      </c>
      <c r="D17" s="2" t="s">
        <v>9</v>
      </c>
      <c r="E17" s="2" t="s">
        <v>10</v>
      </c>
      <c r="G17" s="2" t="s">
        <v>7</v>
      </c>
      <c r="H17" s="2" t="s">
        <v>8</v>
      </c>
      <c r="I17" s="2" t="s">
        <v>9</v>
      </c>
      <c r="J17" s="2" t="s">
        <v>10</v>
      </c>
      <c r="L17" s="2" t="s">
        <v>7</v>
      </c>
      <c r="M17" s="2" t="s">
        <v>8</v>
      </c>
      <c r="N17" s="2" t="s">
        <v>9</v>
      </c>
      <c r="O17" s="2" t="s">
        <v>10</v>
      </c>
    </row>
    <row r="18" spans="1:15" x14ac:dyDescent="0.2">
      <c r="A18" s="1"/>
      <c r="B18" s="7">
        <v>60.446530000000003</v>
      </c>
      <c r="C18" s="7">
        <v>16.113724999999999</v>
      </c>
      <c r="D18" s="7">
        <v>57.55753</v>
      </c>
      <c r="E18" s="7">
        <v>27.00403</v>
      </c>
      <c r="F18" s="1"/>
      <c r="G18" s="7">
        <v>176.3092</v>
      </c>
      <c r="H18" s="7">
        <v>168.96899999999999</v>
      </c>
      <c r="I18" s="7">
        <v>177.04390000000001</v>
      </c>
      <c r="J18" s="7">
        <v>169.4025</v>
      </c>
      <c r="K18" s="1"/>
      <c r="L18" s="7">
        <v>1071.97</v>
      </c>
      <c r="M18" s="7">
        <v>1285.78</v>
      </c>
      <c r="N18" s="7">
        <v>1478.19</v>
      </c>
      <c r="O18" s="7">
        <v>1489.23</v>
      </c>
    </row>
    <row r="19" spans="1:15" x14ac:dyDescent="0.2">
      <c r="A19" s="1"/>
      <c r="B19" s="7">
        <v>51.754919999999998</v>
      </c>
      <c r="C19" s="7">
        <v>42.756909</v>
      </c>
      <c r="D19" s="7">
        <v>50.967359999999999</v>
      </c>
      <c r="E19" s="7">
        <v>32.258760000000002</v>
      </c>
      <c r="F19" s="1"/>
      <c r="G19" s="7">
        <v>187.28749999999999</v>
      </c>
      <c r="H19" s="7">
        <v>142.8092</v>
      </c>
      <c r="I19" s="7">
        <v>172.43860000000001</v>
      </c>
      <c r="J19" s="7">
        <v>182.149</v>
      </c>
      <c r="K19" s="1"/>
      <c r="L19" s="7">
        <v>1129.0999999999999</v>
      </c>
      <c r="M19" s="7">
        <v>1477.02</v>
      </c>
      <c r="N19" s="7">
        <v>1372.91</v>
      </c>
      <c r="O19" s="7">
        <v>1575.97</v>
      </c>
    </row>
    <row r="20" spans="1:15" x14ac:dyDescent="0.2">
      <c r="A20" s="1"/>
      <c r="B20" s="7">
        <v>52.334420000000001</v>
      </c>
      <c r="C20" s="7">
        <v>46.898333000000001</v>
      </c>
      <c r="D20" s="7">
        <v>47.606990000000003</v>
      </c>
      <c r="E20" s="7">
        <v>62.289650000000002</v>
      </c>
      <c r="F20" s="1"/>
      <c r="G20" s="7">
        <v>142.9434</v>
      </c>
      <c r="H20" s="7">
        <v>215.14879999999999</v>
      </c>
      <c r="I20" s="7">
        <v>184.05090000000001</v>
      </c>
      <c r="J20" s="7">
        <v>178.37860000000001</v>
      </c>
      <c r="K20" s="1"/>
      <c r="L20" s="7">
        <v>1929.73</v>
      </c>
      <c r="M20" s="7">
        <v>1729.49</v>
      </c>
      <c r="N20" s="7">
        <v>1394.78</v>
      </c>
      <c r="O20" s="7">
        <v>1891.46</v>
      </c>
    </row>
    <row r="21" spans="1:15" x14ac:dyDescent="0.2">
      <c r="A21" s="1"/>
      <c r="B21" s="7">
        <v>65.8352</v>
      </c>
      <c r="C21" s="7">
        <v>86.145472999999996</v>
      </c>
      <c r="D21" s="7">
        <v>49.933160000000001</v>
      </c>
      <c r="E21" s="7">
        <v>15.52847</v>
      </c>
      <c r="F21" s="1"/>
      <c r="G21" s="7">
        <v>176.57650000000001</v>
      </c>
      <c r="H21" s="7">
        <v>221.0873</v>
      </c>
      <c r="I21" s="7">
        <v>199.7997</v>
      </c>
      <c r="J21" s="7">
        <v>158.79220000000001</v>
      </c>
      <c r="K21" s="1"/>
      <c r="L21" s="7">
        <v>1047.3900000000001</v>
      </c>
      <c r="M21" s="7">
        <v>1171.51</v>
      </c>
      <c r="N21" s="7">
        <v>898.61699999999996</v>
      </c>
      <c r="O21" s="7">
        <v>1439.34</v>
      </c>
    </row>
    <row r="22" spans="1:15" x14ac:dyDescent="0.2">
      <c r="A22" s="1"/>
      <c r="B22" s="7">
        <v>46.161430000000003</v>
      </c>
      <c r="C22" s="7">
        <v>1.401206</v>
      </c>
      <c r="D22" s="7">
        <v>27.073260000000001</v>
      </c>
      <c r="E22" s="7">
        <v>-24.985430000000001</v>
      </c>
      <c r="F22" s="1"/>
      <c r="G22" s="7">
        <v>170.80430000000001</v>
      </c>
      <c r="H22" s="7">
        <v>154.78809999999999</v>
      </c>
      <c r="I22" s="7">
        <v>130.76410000000001</v>
      </c>
      <c r="J22" s="7">
        <v>172.4057</v>
      </c>
      <c r="K22" s="1"/>
      <c r="L22" s="7">
        <v>1479.57</v>
      </c>
      <c r="M22" s="7">
        <v>1286.69</v>
      </c>
      <c r="N22" s="7">
        <v>1249.96</v>
      </c>
      <c r="O22" s="7">
        <v>1304.8900000000001</v>
      </c>
    </row>
    <row r="23" spans="1:15" x14ac:dyDescent="0.2">
      <c r="A23" s="1"/>
      <c r="B23" s="7">
        <v>69.425309999999996</v>
      </c>
      <c r="C23" s="7">
        <v>38.907029999999999</v>
      </c>
      <c r="D23" s="7">
        <v>95.554749999999999</v>
      </c>
      <c r="E23" s="7">
        <v>72.249539999999996</v>
      </c>
      <c r="F23" s="1"/>
      <c r="G23" s="7">
        <v>213.68</v>
      </c>
      <c r="H23" s="7">
        <v>202.73560000000001</v>
      </c>
      <c r="I23" s="7">
        <v>186.1525</v>
      </c>
      <c r="J23" s="7">
        <v>190.45740000000001</v>
      </c>
      <c r="K23" s="1"/>
      <c r="L23" s="7">
        <v>1660.46</v>
      </c>
      <c r="M23" s="7">
        <v>1542.87</v>
      </c>
      <c r="N23" s="7">
        <v>952.221</v>
      </c>
      <c r="O23" s="7">
        <v>1382.74</v>
      </c>
    </row>
    <row r="24" spans="1:15" x14ac:dyDescent="0.2">
      <c r="A24" s="1"/>
      <c r="B24" s="7">
        <v>70.786940000000001</v>
      </c>
      <c r="C24" s="7">
        <v>70.601821000000001</v>
      </c>
      <c r="D24" s="7">
        <v>49.206339999999997</v>
      </c>
      <c r="E24" s="7">
        <v>62.842840000000002</v>
      </c>
      <c r="F24" s="1"/>
      <c r="G24" s="7">
        <v>161.9632</v>
      </c>
      <c r="H24" s="7">
        <v>217.9203</v>
      </c>
      <c r="I24" s="7">
        <v>90.391199999999998</v>
      </c>
      <c r="J24" s="7">
        <v>113.14749999999999</v>
      </c>
      <c r="K24" s="1"/>
      <c r="L24" s="7">
        <v>1801.1</v>
      </c>
      <c r="M24" s="7">
        <v>1629.06</v>
      </c>
      <c r="N24" s="7">
        <v>947.86300000000006</v>
      </c>
      <c r="O24" s="7">
        <v>1728.85</v>
      </c>
    </row>
    <row r="25" spans="1:15" x14ac:dyDescent="0.2">
      <c r="A25" s="1"/>
      <c r="B25" s="7">
        <v>11.36964</v>
      </c>
      <c r="C25" s="7">
        <v>4.9156789999999999</v>
      </c>
      <c r="D25" s="7">
        <v>27.379549999999998</v>
      </c>
      <c r="E25" s="7">
        <v>75.416489999999996</v>
      </c>
      <c r="F25" s="1"/>
      <c r="G25" s="7">
        <v>126.194</v>
      </c>
      <c r="H25" s="7">
        <v>157.4228</v>
      </c>
      <c r="I25" s="7">
        <v>161.62719999999999</v>
      </c>
      <c r="J25" s="7">
        <v>210.10910000000001</v>
      </c>
      <c r="K25" s="1"/>
      <c r="L25" s="7">
        <v>1467.63</v>
      </c>
      <c r="M25" s="7">
        <v>1850.16</v>
      </c>
      <c r="N25" s="7">
        <v>900.41700000000003</v>
      </c>
      <c r="O25" s="7">
        <v>1284.1099999999999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68C89-F0AE-5D40-B137-69ADA0989447}">
  <dimension ref="A3:O13"/>
  <sheetViews>
    <sheetView workbookViewId="0">
      <selection activeCell="H29" sqref="H29"/>
    </sheetView>
  </sheetViews>
  <sheetFormatPr baseColWidth="10" defaultRowHeight="16" x14ac:dyDescent="0.2"/>
  <sheetData>
    <row r="3" spans="1:15" ht="19" x14ac:dyDescent="0.2">
      <c r="B3" t="s">
        <v>154</v>
      </c>
      <c r="G3" t="s">
        <v>155</v>
      </c>
      <c r="L3" t="s">
        <v>156</v>
      </c>
    </row>
    <row r="4" spans="1:15" x14ac:dyDescent="0.2">
      <c r="B4" s="2" t="s">
        <v>7</v>
      </c>
      <c r="C4" s="2" t="s">
        <v>8</v>
      </c>
      <c r="D4" s="2" t="s">
        <v>9</v>
      </c>
      <c r="E4" s="2" t="s">
        <v>10</v>
      </c>
      <c r="G4" s="2" t="s">
        <v>7</v>
      </c>
      <c r="H4" s="2" t="s">
        <v>8</v>
      </c>
      <c r="I4" s="2" t="s">
        <v>9</v>
      </c>
      <c r="J4" s="2" t="s">
        <v>10</v>
      </c>
      <c r="L4" s="2" t="s">
        <v>7</v>
      </c>
      <c r="M4" s="2" t="s">
        <v>8</v>
      </c>
      <c r="N4" s="2" t="s">
        <v>9</v>
      </c>
      <c r="O4" s="2" t="s">
        <v>10</v>
      </c>
    </row>
    <row r="5" spans="1:15" x14ac:dyDescent="0.2">
      <c r="A5" s="1"/>
      <c r="B5" s="7">
        <v>70.467600000000004</v>
      </c>
      <c r="C5" s="7">
        <v>11.842776000000001</v>
      </c>
      <c r="D5" s="7">
        <v>35.028770000000002</v>
      </c>
      <c r="E5" s="7">
        <v>76.287362000000002</v>
      </c>
      <c r="F5" s="1"/>
      <c r="G5" s="7">
        <v>225.29089999999999</v>
      </c>
      <c r="H5" s="7">
        <v>138.9708</v>
      </c>
      <c r="I5" s="7">
        <v>122.02200000000001</v>
      </c>
      <c r="J5" s="7">
        <v>175.61099999999999</v>
      </c>
      <c r="K5" s="1"/>
      <c r="L5" s="7">
        <v>1211.44</v>
      </c>
      <c r="M5" s="7">
        <v>1029.4000000000001</v>
      </c>
      <c r="N5" s="7">
        <v>1961.26</v>
      </c>
      <c r="O5" s="7">
        <v>1444.88</v>
      </c>
    </row>
    <row r="6" spans="1:15" x14ac:dyDescent="0.2">
      <c r="A6" s="1"/>
      <c r="B6" s="7">
        <v>29.775870000000001</v>
      </c>
      <c r="C6" s="7">
        <v>25.147565</v>
      </c>
      <c r="D6" s="7">
        <v>21.01398</v>
      </c>
      <c r="E6" s="7">
        <v>-18.16564</v>
      </c>
      <c r="F6" s="1"/>
      <c r="G6" s="7">
        <v>164.40190000000001</v>
      </c>
      <c r="H6" s="7">
        <v>106.0043</v>
      </c>
      <c r="I6" s="7">
        <v>150.05009999999999</v>
      </c>
      <c r="J6" s="7">
        <v>112.7805</v>
      </c>
      <c r="K6" s="1"/>
      <c r="L6" s="7">
        <v>1388.11</v>
      </c>
      <c r="M6" s="7">
        <v>1916.91</v>
      </c>
      <c r="N6" s="7">
        <v>2031.2</v>
      </c>
      <c r="O6" s="7">
        <v>1728.25</v>
      </c>
    </row>
    <row r="7" spans="1:15" x14ac:dyDescent="0.2">
      <c r="A7" s="1"/>
      <c r="B7" s="7">
        <v>27.906179999999999</v>
      </c>
      <c r="C7" s="7">
        <v>79.682366000000002</v>
      </c>
      <c r="D7" s="7">
        <v>37.799280000000003</v>
      </c>
      <c r="E7" s="7">
        <v>87.715862999999999</v>
      </c>
      <c r="F7" s="1"/>
      <c r="G7" s="7">
        <v>93.8613</v>
      </c>
      <c r="H7" s="7">
        <v>115.94459999999999</v>
      </c>
      <c r="I7" s="7">
        <v>207.7079</v>
      </c>
      <c r="J7" s="7">
        <v>235.76910000000001</v>
      </c>
      <c r="K7" s="1"/>
      <c r="L7" s="7">
        <v>810.96600000000001</v>
      </c>
      <c r="M7" s="7">
        <v>1163.17</v>
      </c>
      <c r="N7" s="7">
        <v>1393.26</v>
      </c>
      <c r="O7" s="7">
        <v>1481.03</v>
      </c>
    </row>
    <row r="8" spans="1:15" x14ac:dyDescent="0.2">
      <c r="A8" s="1"/>
      <c r="B8" s="7">
        <v>12.04715</v>
      </c>
      <c r="C8" s="7">
        <v>10.156603</v>
      </c>
      <c r="D8" s="7">
        <v>49.342790000000001</v>
      </c>
      <c r="E8" s="7">
        <v>5.7352239999999997</v>
      </c>
      <c r="F8" s="1"/>
      <c r="G8" s="7">
        <v>152.88759999999999</v>
      </c>
      <c r="H8" s="7">
        <v>128.42679999999999</v>
      </c>
      <c r="I8" s="7">
        <v>223.4229</v>
      </c>
      <c r="J8" s="7">
        <v>122.7572</v>
      </c>
      <c r="K8" s="1"/>
      <c r="L8" s="7">
        <v>1138.83</v>
      </c>
      <c r="M8" s="7">
        <v>1497.26</v>
      </c>
      <c r="N8" s="7">
        <v>1669.37</v>
      </c>
      <c r="O8" s="7">
        <v>1112.2</v>
      </c>
    </row>
    <row r="9" spans="1:15" x14ac:dyDescent="0.2">
      <c r="A9" s="1"/>
      <c r="B9" s="7">
        <v>-51.641849999999998</v>
      </c>
      <c r="C9" s="7">
        <v>8.9215260000000001</v>
      </c>
      <c r="D9" s="7">
        <v>57.585999999999999</v>
      </c>
      <c r="E9" s="7">
        <v>71.989575000000002</v>
      </c>
      <c r="F9" s="1"/>
      <c r="G9" s="7">
        <v>159.79230000000001</v>
      </c>
      <c r="H9" s="7">
        <v>53.048099999999998</v>
      </c>
      <c r="I9" s="7">
        <v>236.63650000000001</v>
      </c>
      <c r="J9" s="7">
        <v>154.62100000000001</v>
      </c>
      <c r="K9" s="1"/>
      <c r="L9" s="7">
        <v>1563.49</v>
      </c>
      <c r="M9" s="7">
        <v>1926.47</v>
      </c>
      <c r="N9" s="7">
        <v>1123.8599999999999</v>
      </c>
      <c r="O9" s="7">
        <v>1638.06</v>
      </c>
    </row>
    <row r="10" spans="1:15" x14ac:dyDescent="0.2">
      <c r="A10" s="1"/>
      <c r="B10" s="7">
        <v>40.211779999999997</v>
      </c>
      <c r="C10" s="7">
        <v>71.959813999999994</v>
      </c>
      <c r="D10" s="7">
        <v>47.540149999999997</v>
      </c>
      <c r="E10" s="7">
        <v>27.917774000000001</v>
      </c>
      <c r="F10" s="1"/>
      <c r="G10" s="7">
        <v>135.93180000000001</v>
      </c>
      <c r="H10" s="7">
        <v>204.43729999999999</v>
      </c>
      <c r="I10" s="7">
        <v>134.96950000000001</v>
      </c>
      <c r="J10" s="7">
        <v>129.79759999999999</v>
      </c>
      <c r="K10" s="1"/>
      <c r="L10" s="7">
        <v>959.03099999999995</v>
      </c>
      <c r="M10" s="7">
        <v>695.96900000000005</v>
      </c>
      <c r="N10" s="7">
        <v>1260.1099999999999</v>
      </c>
      <c r="O10" s="7">
        <v>1565.07</v>
      </c>
    </row>
    <row r="11" spans="1:15" x14ac:dyDescent="0.2">
      <c r="A11" s="1"/>
      <c r="B11" s="7">
        <v>53.378520000000002</v>
      </c>
      <c r="C11" s="7">
        <v>91.399165999999994</v>
      </c>
      <c r="D11" s="7">
        <v>26.257539999999999</v>
      </c>
      <c r="E11" s="7">
        <v>-62.365228999999999</v>
      </c>
      <c r="F11" s="1"/>
      <c r="G11" s="7">
        <v>122.3848</v>
      </c>
      <c r="H11" s="7">
        <v>272.33870000000002</v>
      </c>
      <c r="I11" s="7">
        <v>120.4576</v>
      </c>
      <c r="J11" s="7">
        <v>181.75319999999999</v>
      </c>
      <c r="K11" s="1"/>
      <c r="L11" s="7">
        <v>1860.58</v>
      </c>
      <c r="M11" s="7">
        <v>1547.16</v>
      </c>
      <c r="N11" s="7">
        <v>1402.97</v>
      </c>
      <c r="O11" s="7">
        <v>1135.26</v>
      </c>
    </row>
    <row r="12" spans="1:15" x14ac:dyDescent="0.2">
      <c r="A12" s="1"/>
      <c r="B12" s="7">
        <v>43.324300000000001</v>
      </c>
      <c r="C12" s="7">
        <v>46.555357999999998</v>
      </c>
      <c r="D12" s="7">
        <v>-24.804600000000001</v>
      </c>
      <c r="E12" s="7">
        <v>66.206056000000004</v>
      </c>
      <c r="F12" s="1"/>
      <c r="G12" s="7">
        <v>142.47409999999999</v>
      </c>
      <c r="H12" s="7">
        <v>175.8107</v>
      </c>
      <c r="I12" s="7">
        <v>94.959800000000001</v>
      </c>
      <c r="J12" s="7">
        <v>178.71190000000001</v>
      </c>
      <c r="K12" s="1"/>
      <c r="L12" s="7">
        <v>1042.0899999999999</v>
      </c>
      <c r="M12" s="7">
        <v>1343.96</v>
      </c>
      <c r="N12" s="7">
        <v>1970.64</v>
      </c>
      <c r="O12" s="7">
        <v>1186.77</v>
      </c>
    </row>
    <row r="13" spans="1:15" x14ac:dyDescent="0.2">
      <c r="A13" s="1"/>
      <c r="B13" s="7">
        <v>58.257750000000001</v>
      </c>
      <c r="C13" s="7">
        <v>70.196494999999999</v>
      </c>
      <c r="D13" s="7">
        <v>49.067100000000003</v>
      </c>
      <c r="E13" s="7">
        <v>54.856856000000001</v>
      </c>
      <c r="F13" s="1"/>
      <c r="G13" s="7">
        <v>143.2448</v>
      </c>
      <c r="H13" s="7">
        <v>261.5283</v>
      </c>
      <c r="I13" s="7">
        <v>165.86490000000001</v>
      </c>
      <c r="J13" s="7">
        <v>166.60159999999999</v>
      </c>
      <c r="K13" s="1"/>
      <c r="L13" s="7">
        <v>922.93799999999999</v>
      </c>
      <c r="M13" s="7">
        <v>1154.97</v>
      </c>
      <c r="N13" s="7">
        <v>1313.5</v>
      </c>
      <c r="O13" s="7">
        <v>1228.49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DC093-D7F0-1E4D-85B7-A498900574FA}">
  <dimension ref="B3:O26"/>
  <sheetViews>
    <sheetView workbookViewId="0">
      <selection activeCell="H34" sqref="H34"/>
    </sheetView>
  </sheetViews>
  <sheetFormatPr baseColWidth="10" defaultRowHeight="16" x14ac:dyDescent="0.2"/>
  <sheetData>
    <row r="3" spans="2:15" x14ac:dyDescent="0.2">
      <c r="B3" t="s">
        <v>98</v>
      </c>
      <c r="G3" t="s">
        <v>99</v>
      </c>
      <c r="L3" t="s">
        <v>100</v>
      </c>
    </row>
    <row r="4" spans="2:15" x14ac:dyDescent="0.2">
      <c r="B4" s="2" t="s">
        <v>72</v>
      </c>
      <c r="C4" s="2" t="s">
        <v>73</v>
      </c>
      <c r="D4" s="2" t="s">
        <v>74</v>
      </c>
      <c r="E4" s="2" t="s">
        <v>75</v>
      </c>
      <c r="G4" s="2" t="s">
        <v>72</v>
      </c>
      <c r="H4" s="2" t="s">
        <v>73</v>
      </c>
      <c r="I4" s="2" t="s">
        <v>74</v>
      </c>
      <c r="J4" s="2" t="s">
        <v>75</v>
      </c>
      <c r="L4" s="2" t="s">
        <v>72</v>
      </c>
      <c r="M4" s="2" t="s">
        <v>73</v>
      </c>
      <c r="N4" s="2" t="s">
        <v>74</v>
      </c>
      <c r="O4" s="2" t="s">
        <v>75</v>
      </c>
    </row>
    <row r="5" spans="2:15" x14ac:dyDescent="0.2">
      <c r="B5" s="2">
        <v>-5.0000878000000002</v>
      </c>
      <c r="C5" s="2">
        <v>27.3056105</v>
      </c>
      <c r="D5" s="2">
        <v>0.37802429999999998</v>
      </c>
      <c r="E5" s="2">
        <v>-11.4348376</v>
      </c>
      <c r="G5" s="2">
        <v>85.4405</v>
      </c>
      <c r="H5" s="2">
        <v>92.282499999999999</v>
      </c>
      <c r="I5" s="2">
        <v>79.465800000000002</v>
      </c>
      <c r="J5" s="2">
        <v>91.647999999999996</v>
      </c>
      <c r="L5" s="2">
        <v>1031.27</v>
      </c>
      <c r="M5" s="2">
        <v>1111.92</v>
      </c>
      <c r="N5" s="2">
        <v>1278.8399999999999</v>
      </c>
      <c r="O5" s="2">
        <v>871.08799999999997</v>
      </c>
    </row>
    <row r="6" spans="2:15" x14ac:dyDescent="0.2">
      <c r="B6" s="2">
        <v>15.363956</v>
      </c>
      <c r="C6" s="2">
        <v>-15.9612626</v>
      </c>
      <c r="D6" s="2">
        <v>18.444767899999999</v>
      </c>
      <c r="E6" s="2">
        <v>24.166270799999999</v>
      </c>
      <c r="G6" s="2">
        <v>86.680800000000005</v>
      </c>
      <c r="H6" s="2">
        <v>55.202399999999997</v>
      </c>
      <c r="I6" s="2">
        <v>103.86360000000001</v>
      </c>
      <c r="J6" s="2">
        <v>65.048100000000005</v>
      </c>
      <c r="L6" s="2">
        <v>1153.43</v>
      </c>
      <c r="M6" s="2">
        <v>808.16499999999996</v>
      </c>
      <c r="N6" s="2">
        <v>1037.6500000000001</v>
      </c>
      <c r="O6" s="2">
        <v>946.54600000000005</v>
      </c>
    </row>
    <row r="7" spans="2:15" x14ac:dyDescent="0.2">
      <c r="B7" s="2">
        <v>21.082833000000001</v>
      </c>
      <c r="C7" s="2">
        <v>-32.067737299999997</v>
      </c>
      <c r="D7" s="2">
        <v>60.345683200000003</v>
      </c>
      <c r="E7" s="2">
        <v>23.645783600000001</v>
      </c>
      <c r="G7" s="2">
        <v>64.113299999999995</v>
      </c>
      <c r="H7" s="2">
        <v>98.456900000000005</v>
      </c>
      <c r="I7" s="2">
        <v>69.520300000000006</v>
      </c>
      <c r="J7" s="2">
        <v>141.71109999999999</v>
      </c>
      <c r="L7" s="2">
        <v>1237.21</v>
      </c>
      <c r="M7" s="2">
        <v>1159.44</v>
      </c>
      <c r="N7" s="2">
        <v>1029.55</v>
      </c>
      <c r="O7" s="2">
        <v>1147.05</v>
      </c>
    </row>
    <row r="8" spans="2:15" x14ac:dyDescent="0.2">
      <c r="B8" s="2">
        <v>-32.5892135</v>
      </c>
      <c r="C8" s="2">
        <v>10.0407245</v>
      </c>
      <c r="D8" s="2">
        <v>-2.7323065999999998</v>
      </c>
      <c r="E8" s="2">
        <v>-45.8240008</v>
      </c>
      <c r="G8" s="2">
        <v>107.63500000000001</v>
      </c>
      <c r="H8" s="2">
        <v>81.769000000000005</v>
      </c>
      <c r="I8" s="2">
        <v>61.076599999999999</v>
      </c>
      <c r="J8" s="2">
        <v>105.09820000000001</v>
      </c>
      <c r="L8" s="2">
        <v>1295.27</v>
      </c>
      <c r="M8" s="2">
        <v>1128.73</v>
      </c>
      <c r="N8" s="2">
        <v>1197.82</v>
      </c>
      <c r="O8" s="2">
        <v>1577.31</v>
      </c>
    </row>
    <row r="9" spans="2:15" x14ac:dyDescent="0.2">
      <c r="B9" s="2">
        <v>-5.9119902</v>
      </c>
      <c r="C9" s="2">
        <v>19.985890000000001</v>
      </c>
      <c r="D9" s="2">
        <v>16.608953499999998</v>
      </c>
      <c r="E9" s="2">
        <v>23.049254399999999</v>
      </c>
      <c r="G9" s="2">
        <v>119.0868</v>
      </c>
      <c r="H9" s="2">
        <v>94.684799999999996</v>
      </c>
      <c r="I9" s="2">
        <v>77.163200000000003</v>
      </c>
      <c r="J9" s="2">
        <v>55.603099999999998</v>
      </c>
      <c r="L9" s="2">
        <v>1183.26</v>
      </c>
      <c r="M9" s="2">
        <v>1135.57</v>
      </c>
      <c r="N9" s="2">
        <v>1046.67</v>
      </c>
      <c r="O9" s="2">
        <v>977.35599999999999</v>
      </c>
    </row>
    <row r="10" spans="2:15" x14ac:dyDescent="0.2">
      <c r="B10" s="2">
        <v>-10.282265600000001</v>
      </c>
      <c r="C10" s="2">
        <v>8.8956850999999997</v>
      </c>
      <c r="D10" s="2">
        <v>-3.6329275000000001</v>
      </c>
      <c r="E10" s="2">
        <v>-3.4945195999999998</v>
      </c>
      <c r="G10" s="2">
        <v>99.3001</v>
      </c>
      <c r="H10" s="2">
        <v>87.042199999999994</v>
      </c>
      <c r="I10" s="2">
        <v>87.2547</v>
      </c>
      <c r="J10" s="2">
        <v>69.720600000000005</v>
      </c>
      <c r="L10" s="2">
        <v>997.50199999999995</v>
      </c>
      <c r="M10" s="2">
        <v>1843.24</v>
      </c>
      <c r="N10" s="2">
        <v>1499.07</v>
      </c>
      <c r="O10" s="2">
        <v>1460.92</v>
      </c>
    </row>
    <row r="11" spans="2:15" x14ac:dyDescent="0.2">
      <c r="B11" s="2">
        <v>-14.338248</v>
      </c>
      <c r="C11" s="2">
        <v>12.891549599999999</v>
      </c>
      <c r="E11" s="2">
        <v>-59.356396199999999</v>
      </c>
      <c r="G11" s="2">
        <v>72.606499999999997</v>
      </c>
      <c r="H11" s="2">
        <v>101.226</v>
      </c>
      <c r="J11" s="2">
        <v>112.0068</v>
      </c>
      <c r="L11" s="2">
        <v>1502.32</v>
      </c>
      <c r="M11" s="2">
        <v>871.61900000000003</v>
      </c>
      <c r="O11" s="2">
        <v>2086.5500000000002</v>
      </c>
    </row>
    <row r="12" spans="2:15" x14ac:dyDescent="0.2">
      <c r="C12" s="2">
        <v>-6.6163258999999996</v>
      </c>
      <c r="H12" s="2">
        <v>123.55800000000001</v>
      </c>
      <c r="M12" s="2">
        <v>1381</v>
      </c>
    </row>
    <row r="13" spans="2:15" x14ac:dyDescent="0.2">
      <c r="C13" s="2">
        <v>-20.854937700000001</v>
      </c>
      <c r="H13" s="2">
        <v>96.797700000000006</v>
      </c>
      <c r="M13" s="2">
        <v>878.51</v>
      </c>
    </row>
    <row r="16" spans="2:15" x14ac:dyDescent="0.2">
      <c r="B16" t="s">
        <v>97</v>
      </c>
      <c r="G16" t="s">
        <v>96</v>
      </c>
    </row>
    <row r="17" spans="2:11" x14ac:dyDescent="0.2">
      <c r="B17" s="2" t="s">
        <v>72</v>
      </c>
      <c r="C17" s="2" t="s">
        <v>73</v>
      </c>
      <c r="D17" s="2" t="s">
        <v>74</v>
      </c>
      <c r="E17" s="2" t="s">
        <v>75</v>
      </c>
      <c r="G17" t="s">
        <v>95</v>
      </c>
      <c r="H17" s="2" t="s">
        <v>72</v>
      </c>
      <c r="I17" s="2" t="s">
        <v>73</v>
      </c>
      <c r="J17" s="2" t="s">
        <v>74</v>
      </c>
      <c r="K17" s="2" t="s">
        <v>75</v>
      </c>
    </row>
    <row r="18" spans="2:11" x14ac:dyDescent="0.2">
      <c r="B18" s="2">
        <v>3600</v>
      </c>
      <c r="C18" s="2">
        <v>3600</v>
      </c>
      <c r="D18" s="2">
        <v>3600</v>
      </c>
      <c r="E18" s="2">
        <v>1657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2:11" x14ac:dyDescent="0.2">
      <c r="B19" s="2">
        <v>3600</v>
      </c>
      <c r="C19" s="2">
        <v>3600</v>
      </c>
      <c r="D19" s="2">
        <v>1157</v>
      </c>
      <c r="E19" s="2">
        <v>520</v>
      </c>
      <c r="G19">
        <v>10</v>
      </c>
      <c r="H19">
        <v>20</v>
      </c>
      <c r="I19">
        <v>14.285714285714285</v>
      </c>
      <c r="J19">
        <v>20</v>
      </c>
      <c r="K19">
        <v>28.571428571428569</v>
      </c>
    </row>
    <row r="20" spans="2:11" x14ac:dyDescent="0.2">
      <c r="B20" s="2">
        <v>2113</v>
      </c>
      <c r="C20" s="2">
        <v>1280</v>
      </c>
      <c r="D20" s="2">
        <v>456</v>
      </c>
      <c r="E20" s="2">
        <v>823</v>
      </c>
      <c r="G20">
        <v>20</v>
      </c>
      <c r="H20">
        <v>20</v>
      </c>
      <c r="I20">
        <v>28.571428571428569</v>
      </c>
      <c r="J20">
        <v>40</v>
      </c>
      <c r="K20">
        <v>42.857142857142854</v>
      </c>
    </row>
    <row r="21" spans="2:11" x14ac:dyDescent="0.2">
      <c r="B21" s="2">
        <v>3600</v>
      </c>
      <c r="C21" s="2">
        <v>3600</v>
      </c>
      <c r="D21" s="2">
        <v>3600</v>
      </c>
      <c r="E21" s="2">
        <v>3600</v>
      </c>
      <c r="G21">
        <v>30</v>
      </c>
      <c r="H21">
        <v>20</v>
      </c>
      <c r="I21">
        <v>42.857142857142854</v>
      </c>
      <c r="J21">
        <v>40</v>
      </c>
      <c r="K21">
        <v>57.142857142857139</v>
      </c>
    </row>
    <row r="22" spans="2:11" x14ac:dyDescent="0.2">
      <c r="B22" s="2">
        <v>591</v>
      </c>
      <c r="C22" s="2">
        <v>853</v>
      </c>
      <c r="D22" s="2">
        <v>3600</v>
      </c>
      <c r="E22" s="2">
        <v>419</v>
      </c>
      <c r="G22">
        <v>40</v>
      </c>
      <c r="H22">
        <v>40</v>
      </c>
      <c r="I22">
        <v>42.857142857142854</v>
      </c>
      <c r="J22">
        <v>40</v>
      </c>
      <c r="K22">
        <v>57.142857142857139</v>
      </c>
    </row>
    <row r="23" spans="2:11" x14ac:dyDescent="0.2">
      <c r="B23" s="2">
        <v>517</v>
      </c>
      <c r="C23" s="2">
        <v>160</v>
      </c>
      <c r="D23" s="2">
        <v>1066</v>
      </c>
      <c r="E23" s="2">
        <v>3600</v>
      </c>
      <c r="G23">
        <v>50</v>
      </c>
      <c r="H23">
        <v>40</v>
      </c>
      <c r="I23">
        <v>42.857142857142854</v>
      </c>
      <c r="J23">
        <v>40</v>
      </c>
      <c r="K23">
        <v>57.142857142857139</v>
      </c>
    </row>
    <row r="24" spans="2:11" x14ac:dyDescent="0.2">
      <c r="B24" s="2">
        <v>2322</v>
      </c>
      <c r="C24" s="2">
        <v>3600</v>
      </c>
      <c r="E24" s="2">
        <v>3600</v>
      </c>
      <c r="G24">
        <v>60</v>
      </c>
      <c r="H24">
        <v>40</v>
      </c>
      <c r="I24">
        <v>42.857142857142854</v>
      </c>
      <c r="J24">
        <v>40</v>
      </c>
      <c r="K24">
        <v>57.142857142857139</v>
      </c>
    </row>
    <row r="25" spans="2:11" x14ac:dyDescent="0.2">
      <c r="C25" s="2">
        <v>1095</v>
      </c>
    </row>
    <row r="26" spans="2:11" x14ac:dyDescent="0.2">
      <c r="C26" s="2">
        <v>1474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EEA41-FF22-184D-916B-81FDA373CA5A}">
  <dimension ref="B4:J91"/>
  <sheetViews>
    <sheetView topLeftCell="A36" workbookViewId="0">
      <selection activeCell="B64" sqref="B64:E65"/>
    </sheetView>
  </sheetViews>
  <sheetFormatPr baseColWidth="10" defaultRowHeight="16" x14ac:dyDescent="0.2"/>
  <cols>
    <col min="2" max="3" width="11.33203125" bestFit="1" customWidth="1"/>
    <col min="4" max="5" width="12.83203125" bestFit="1" customWidth="1"/>
    <col min="6" max="9" width="16.33203125" bestFit="1" customWidth="1"/>
  </cols>
  <sheetData>
    <row r="4" spans="2:9" x14ac:dyDescent="0.2">
      <c r="B4" t="s">
        <v>64</v>
      </c>
    </row>
    <row r="5" spans="2:9" x14ac:dyDescent="0.2">
      <c r="B5" s="2" t="s">
        <v>56</v>
      </c>
      <c r="C5" s="2" t="s">
        <v>57</v>
      </c>
      <c r="D5" s="2" t="s">
        <v>58</v>
      </c>
      <c r="E5" s="2" t="s">
        <v>59</v>
      </c>
      <c r="F5" s="2" t="s">
        <v>60</v>
      </c>
      <c r="G5" s="2" t="s">
        <v>61</v>
      </c>
      <c r="H5" s="2" t="s">
        <v>62</v>
      </c>
      <c r="I5" s="2" t="s">
        <v>63</v>
      </c>
    </row>
    <row r="6" spans="2:9" x14ac:dyDescent="0.2">
      <c r="B6" s="2">
        <v>-53.813254999999998</v>
      </c>
      <c r="C6" s="2">
        <v>-17.179341999999998</v>
      </c>
      <c r="D6" s="2">
        <v>-20.246646999999999</v>
      </c>
      <c r="E6" s="2">
        <v>-34.636589999999998</v>
      </c>
      <c r="F6" s="2">
        <v>1.682075</v>
      </c>
      <c r="G6" s="2">
        <v>-5.9815560000000003</v>
      </c>
      <c r="H6" s="2">
        <v>-27.575997000000001</v>
      </c>
      <c r="I6" s="2">
        <v>17.37555</v>
      </c>
    </row>
    <row r="7" spans="2:9" x14ac:dyDescent="0.2">
      <c r="B7" s="2">
        <v>-0.37107600000000002</v>
      </c>
      <c r="C7" s="2">
        <v>56.779752000000002</v>
      </c>
      <c r="D7" s="2">
        <v>17.313652999999999</v>
      </c>
      <c r="E7" s="2">
        <v>6.8948150000000004</v>
      </c>
      <c r="F7" s="2">
        <v>1.7952650000000001</v>
      </c>
      <c r="G7" s="2">
        <v>-40.373381999999999</v>
      </c>
      <c r="H7" s="2">
        <v>7.6837569999999999</v>
      </c>
      <c r="I7" s="2">
        <v>-32.050842000000003</v>
      </c>
    </row>
    <row r="8" spans="2:9" x14ac:dyDescent="0.2">
      <c r="B8" s="2">
        <v>-12.863796000000001</v>
      </c>
      <c r="C8" s="2">
        <v>16.462102000000002</v>
      </c>
      <c r="D8" s="2">
        <v>-32.584271000000001</v>
      </c>
      <c r="E8" s="2">
        <v>-40.836202999999998</v>
      </c>
      <c r="F8" s="2">
        <v>-7.3779440000000003</v>
      </c>
      <c r="G8" s="2">
        <v>44.928958999999999</v>
      </c>
      <c r="H8" s="2">
        <v>-10.356608</v>
      </c>
      <c r="I8" s="2">
        <v>-27.835319999999999</v>
      </c>
    </row>
    <row r="9" spans="2:9" x14ac:dyDescent="0.2">
      <c r="B9" s="2">
        <v>-46.776887000000002</v>
      </c>
      <c r="C9" s="2">
        <v>-6.1408829999999996</v>
      </c>
      <c r="D9" s="2">
        <v>3.0334699999999999</v>
      </c>
      <c r="E9" s="2">
        <v>-20.620474999999999</v>
      </c>
      <c r="F9" s="2">
        <v>8.1527270000000005</v>
      </c>
      <c r="G9" s="2">
        <v>30.663095999999999</v>
      </c>
      <c r="H9" s="2">
        <v>23.444333</v>
      </c>
      <c r="I9" s="2">
        <v>-9.3396000000000008</v>
      </c>
    </row>
    <row r="10" spans="2:9" x14ac:dyDescent="0.2">
      <c r="B10" s="2">
        <v>-6.5541770000000001</v>
      </c>
      <c r="C10" s="2">
        <v>30.363837</v>
      </c>
      <c r="D10" s="2">
        <v>-1.910066</v>
      </c>
      <c r="E10" s="2">
        <v>-57.079267000000002</v>
      </c>
      <c r="F10" s="2">
        <v>-66.629564000000002</v>
      </c>
      <c r="G10" s="2">
        <v>9.435765</v>
      </c>
      <c r="H10" s="2">
        <v>-13.446196</v>
      </c>
      <c r="I10" s="2">
        <v>23.422999999999998</v>
      </c>
    </row>
    <row r="11" spans="2:9" x14ac:dyDescent="0.2">
      <c r="B11" s="2">
        <v>11.609048</v>
      </c>
      <c r="C11" s="2">
        <v>33.034230000000001</v>
      </c>
      <c r="D11" s="2">
        <v>-67.285345000000007</v>
      </c>
      <c r="E11" s="2">
        <v>-15.389543</v>
      </c>
      <c r="F11" s="2">
        <v>-16.844617</v>
      </c>
      <c r="G11" s="2">
        <v>38.122466000000003</v>
      </c>
      <c r="H11" s="2">
        <v>-57.562305000000002</v>
      </c>
      <c r="I11" s="2">
        <v>-29.615480999999999</v>
      </c>
    </row>
    <row r="12" spans="2:9" x14ac:dyDescent="0.2">
      <c r="B12" s="2">
        <v>-9.2871670000000002</v>
      </c>
      <c r="C12" s="2">
        <v>-13.374401000000001</v>
      </c>
      <c r="D12" s="2">
        <v>12.478452000000001</v>
      </c>
      <c r="E12" s="2">
        <v>-6.1518519999999999</v>
      </c>
      <c r="F12" s="2">
        <v>-49.440646999999998</v>
      </c>
      <c r="G12" s="2">
        <v>13.204592999999999</v>
      </c>
      <c r="H12" s="2">
        <v>22.344968000000001</v>
      </c>
      <c r="I12" s="2">
        <v>-25.079719000000001</v>
      </c>
    </row>
    <row r="13" spans="2:9" x14ac:dyDescent="0.2">
      <c r="B13" s="2">
        <v>-35.45675</v>
      </c>
      <c r="C13" s="2">
        <v>44.089601999999999</v>
      </c>
      <c r="D13" s="2">
        <v>-32.181618</v>
      </c>
      <c r="E13" s="2">
        <v>-21.929517000000001</v>
      </c>
      <c r="F13" s="2">
        <v>-29.181387000000001</v>
      </c>
      <c r="G13" s="2">
        <v>48.146529999999998</v>
      </c>
      <c r="H13" s="2">
        <v>-41.052596999999999</v>
      </c>
      <c r="I13" s="2">
        <v>-26.242436000000001</v>
      </c>
    </row>
    <row r="14" spans="2:9" x14ac:dyDescent="0.2">
      <c r="B14" s="2">
        <v>1.279741</v>
      </c>
      <c r="C14" s="2">
        <v>23.955172000000001</v>
      </c>
      <c r="D14" s="2">
        <v>-4.9216110000000004</v>
      </c>
      <c r="E14" s="2">
        <v>-3.730013</v>
      </c>
      <c r="F14" s="2">
        <v>-7.5383560000000003</v>
      </c>
      <c r="G14" s="2">
        <v>36.313236000000003</v>
      </c>
      <c r="H14" s="2">
        <v>-21.946355000000001</v>
      </c>
      <c r="I14" s="2">
        <v>-36.309705000000001</v>
      </c>
    </row>
    <row r="15" spans="2:9" x14ac:dyDescent="0.2">
      <c r="B15" s="2">
        <v>5.9594199999999997</v>
      </c>
      <c r="C15" s="2">
        <v>-1.0677140000000001</v>
      </c>
      <c r="H15" s="2">
        <v>-13.484355000000001</v>
      </c>
      <c r="I15" s="2">
        <v>-18.828299999999999</v>
      </c>
    </row>
    <row r="16" spans="2:9" x14ac:dyDescent="0.2">
      <c r="B16" s="2">
        <v>-35.027529999999999</v>
      </c>
      <c r="C16" s="2">
        <v>52.176133</v>
      </c>
    </row>
    <row r="19" spans="2:5" x14ac:dyDescent="0.2">
      <c r="B19" t="s">
        <v>65</v>
      </c>
    </row>
    <row r="20" spans="2:5" x14ac:dyDescent="0.2">
      <c r="B20" s="2" t="s">
        <v>66</v>
      </c>
      <c r="C20" s="2" t="s">
        <v>67</v>
      </c>
      <c r="D20" s="2" t="s">
        <v>68</v>
      </c>
      <c r="E20" s="2" t="s">
        <v>69</v>
      </c>
    </row>
    <row r="21" spans="2:5" x14ac:dyDescent="0.2">
      <c r="B21" s="2">
        <v>36.633912000000002</v>
      </c>
      <c r="C21" s="2">
        <v>-14.389943000000001</v>
      </c>
      <c r="D21" s="2">
        <v>-7.6636309999999996</v>
      </c>
      <c r="E21" s="2">
        <v>44.951546999999998</v>
      </c>
    </row>
    <row r="22" spans="2:5" x14ac:dyDescent="0.2">
      <c r="B22" s="2">
        <v>57.150827999999997</v>
      </c>
      <c r="C22" s="2">
        <v>-10.418839</v>
      </c>
      <c r="D22" s="2">
        <v>-42.168647</v>
      </c>
      <c r="E22" s="2">
        <v>-39.7346</v>
      </c>
    </row>
    <row r="23" spans="2:5" x14ac:dyDescent="0.2">
      <c r="B23" s="2">
        <v>29.325897999999999</v>
      </c>
      <c r="C23" s="2">
        <v>-8.251932</v>
      </c>
      <c r="D23" s="2">
        <v>52.306904000000003</v>
      </c>
      <c r="E23" s="2">
        <v>-17.478712000000002</v>
      </c>
    </row>
    <row r="24" spans="2:5" x14ac:dyDescent="0.2">
      <c r="B24" s="2">
        <v>40.636004</v>
      </c>
      <c r="C24" s="2">
        <v>-23.653945</v>
      </c>
      <c r="D24" s="2">
        <v>22.510368</v>
      </c>
      <c r="E24" s="2">
        <v>-32.783932999999998</v>
      </c>
    </row>
    <row r="25" spans="2:5" x14ac:dyDescent="0.2">
      <c r="B25" s="2">
        <v>36.918013999999999</v>
      </c>
      <c r="C25" s="2">
        <v>-55.169201000000001</v>
      </c>
      <c r="D25" s="2">
        <v>76.065329000000006</v>
      </c>
      <c r="E25" s="2">
        <v>36.869194999999998</v>
      </c>
    </row>
    <row r="26" spans="2:5" x14ac:dyDescent="0.2">
      <c r="B26" s="2">
        <v>21.425182</v>
      </c>
      <c r="C26" s="2">
        <v>51.895802000000003</v>
      </c>
      <c r="D26" s="2">
        <v>54.967084</v>
      </c>
      <c r="E26" s="2">
        <v>27.946823999999999</v>
      </c>
    </row>
    <row r="27" spans="2:5" x14ac:dyDescent="0.2">
      <c r="B27" s="2">
        <v>-4.0872349999999997</v>
      </c>
      <c r="C27" s="2">
        <v>-18.630303999999999</v>
      </c>
      <c r="D27" s="2">
        <v>62.645240000000001</v>
      </c>
      <c r="E27" s="2">
        <v>-47.424686999999999</v>
      </c>
    </row>
    <row r="28" spans="2:5" x14ac:dyDescent="0.2">
      <c r="B28" s="2">
        <v>79.546352999999996</v>
      </c>
      <c r="C28" s="2">
        <v>10.252101</v>
      </c>
      <c r="D28" s="2">
        <v>77.327916999999999</v>
      </c>
      <c r="E28" s="2">
        <v>14.810161000000001</v>
      </c>
    </row>
    <row r="29" spans="2:5" x14ac:dyDescent="0.2">
      <c r="B29" s="2">
        <v>22.675431</v>
      </c>
      <c r="C29" s="2">
        <v>1.1915979999999999</v>
      </c>
      <c r="D29" s="2">
        <v>43.851591999999997</v>
      </c>
      <c r="E29" s="2">
        <v>-14.363350000000001</v>
      </c>
    </row>
    <row r="30" spans="2:5" x14ac:dyDescent="0.2">
      <c r="B30" s="2">
        <v>-7.0271340000000002</v>
      </c>
      <c r="E30" s="2">
        <v>-5.3439459999999999</v>
      </c>
    </row>
    <row r="31" spans="2:5" x14ac:dyDescent="0.2">
      <c r="B31" s="2">
        <v>87.203661999999994</v>
      </c>
    </row>
    <row r="34" spans="2:9" x14ac:dyDescent="0.2">
      <c r="B34" t="s">
        <v>70</v>
      </c>
    </row>
    <row r="35" spans="2:9" x14ac:dyDescent="0.2">
      <c r="B35" s="2" t="s">
        <v>56</v>
      </c>
      <c r="C35" s="2" t="s">
        <v>57</v>
      </c>
      <c r="D35" s="2" t="s">
        <v>58</v>
      </c>
      <c r="E35" s="2" t="s">
        <v>59</v>
      </c>
      <c r="F35" s="2" t="s">
        <v>60</v>
      </c>
      <c r="G35" s="2" t="s">
        <v>61</v>
      </c>
      <c r="H35" s="2" t="s">
        <v>62</v>
      </c>
      <c r="I35" s="2" t="s">
        <v>63</v>
      </c>
    </row>
    <row r="36" spans="2:9" x14ac:dyDescent="0.2">
      <c r="B36" s="2">
        <v>156.18940000000001</v>
      </c>
      <c r="C36" s="2">
        <v>114.9817</v>
      </c>
      <c r="D36" s="2">
        <v>189.35579999999999</v>
      </c>
      <c r="E36" s="2">
        <v>133.13319999999999</v>
      </c>
      <c r="F36" s="2">
        <v>115.0484</v>
      </c>
      <c r="G36" s="2">
        <v>162.32900000000001</v>
      </c>
      <c r="H36" s="2">
        <v>171.9383</v>
      </c>
      <c r="I36" s="2">
        <v>147.48079999999999</v>
      </c>
    </row>
    <row r="37" spans="2:9" x14ac:dyDescent="0.2">
      <c r="B37" s="2">
        <v>152.8528</v>
      </c>
      <c r="C37" s="2">
        <v>157.49100000000001</v>
      </c>
      <c r="D37" s="2">
        <v>235.50200000000001</v>
      </c>
      <c r="E37" s="2">
        <v>234.23400000000001</v>
      </c>
      <c r="F37" s="2">
        <v>143.10980000000001</v>
      </c>
      <c r="G37" s="2">
        <v>166.1996</v>
      </c>
      <c r="H37" s="2">
        <v>180.6473</v>
      </c>
      <c r="I37" s="2">
        <v>260.16039999999998</v>
      </c>
    </row>
    <row r="38" spans="2:9" x14ac:dyDescent="0.2">
      <c r="B38" s="2">
        <v>198.43209999999999</v>
      </c>
      <c r="C38" s="2">
        <v>187.48759999999999</v>
      </c>
      <c r="D38" s="2">
        <v>195.99610000000001</v>
      </c>
      <c r="E38" s="2">
        <v>155.65600000000001</v>
      </c>
      <c r="F38" s="2">
        <v>155.12180000000001</v>
      </c>
      <c r="G38" s="2">
        <v>138.5051</v>
      </c>
      <c r="H38" s="2">
        <v>194.59460000000001</v>
      </c>
      <c r="I38" s="2">
        <v>199.46600000000001</v>
      </c>
    </row>
    <row r="39" spans="2:9" x14ac:dyDescent="0.2">
      <c r="B39" s="2">
        <v>157.35720000000001</v>
      </c>
      <c r="C39" s="2">
        <v>170.07</v>
      </c>
      <c r="D39" s="2">
        <v>191.3914</v>
      </c>
      <c r="E39" s="2">
        <v>161.328</v>
      </c>
      <c r="F39" s="2">
        <v>117.0504</v>
      </c>
      <c r="G39" s="2">
        <v>123.2899</v>
      </c>
      <c r="H39" s="2">
        <v>180.18</v>
      </c>
      <c r="I39" s="2">
        <v>170.77070000000001</v>
      </c>
    </row>
    <row r="40" spans="2:9" x14ac:dyDescent="0.2">
      <c r="B40" s="2">
        <v>154.2543</v>
      </c>
      <c r="C40" s="2">
        <v>208.24180000000001</v>
      </c>
      <c r="D40" s="2">
        <v>167.70099999999999</v>
      </c>
      <c r="E40" s="2">
        <v>157.19069999999999</v>
      </c>
      <c r="F40" s="2">
        <v>120.38679999999999</v>
      </c>
      <c r="G40" s="2">
        <v>138.97229999999999</v>
      </c>
      <c r="H40" s="2">
        <v>269.23599999999999</v>
      </c>
      <c r="I40" s="2">
        <v>228.49549999999999</v>
      </c>
    </row>
    <row r="41" spans="2:9" x14ac:dyDescent="0.2">
      <c r="B41" s="2">
        <v>172.73939999999999</v>
      </c>
      <c r="C41" s="2">
        <v>178.57810000000001</v>
      </c>
      <c r="D41" s="2">
        <v>172.57220000000001</v>
      </c>
      <c r="E41" s="2">
        <v>157.19049999999999</v>
      </c>
      <c r="F41" s="2">
        <v>112.5125</v>
      </c>
      <c r="G41" s="2">
        <v>151.4178</v>
      </c>
      <c r="H41" s="2">
        <v>164.79830000000001</v>
      </c>
      <c r="I41" s="2">
        <v>167.53399999999999</v>
      </c>
    </row>
    <row r="42" spans="2:9" x14ac:dyDescent="0.2">
      <c r="B42" s="2">
        <v>132.93289999999999</v>
      </c>
      <c r="C42" s="2">
        <v>184.1174</v>
      </c>
      <c r="D42" s="2">
        <v>135.56890000000001</v>
      </c>
      <c r="E42" s="2">
        <v>180.6139</v>
      </c>
      <c r="F42" s="2">
        <v>193.8937</v>
      </c>
      <c r="G42" s="2">
        <v>210.7441</v>
      </c>
      <c r="H42" s="2">
        <v>157.09039999999999</v>
      </c>
      <c r="I42" s="2">
        <v>136.1028</v>
      </c>
    </row>
    <row r="43" spans="2:9" x14ac:dyDescent="0.2">
      <c r="B43" s="2">
        <v>111.04430000000001</v>
      </c>
      <c r="C43" s="2">
        <v>199.56610000000001</v>
      </c>
      <c r="D43" s="2">
        <v>150.6506</v>
      </c>
      <c r="E43" s="2">
        <v>187.45419999999999</v>
      </c>
      <c r="F43" s="2">
        <v>132.86619999999999</v>
      </c>
      <c r="G43" s="2">
        <v>160.22649999999999</v>
      </c>
      <c r="H43" s="2">
        <v>79.245900000000006</v>
      </c>
      <c r="I43" s="2">
        <v>76.543199999999999</v>
      </c>
    </row>
    <row r="44" spans="2:9" x14ac:dyDescent="0.2">
      <c r="B44" s="2">
        <v>216.45</v>
      </c>
      <c r="C44" s="2">
        <v>178.84530000000001</v>
      </c>
      <c r="D44" s="2">
        <v>183.0498</v>
      </c>
      <c r="E44" s="2">
        <v>169.06909999999999</v>
      </c>
      <c r="F44" s="2">
        <v>203.1703</v>
      </c>
      <c r="G44" s="2">
        <v>156.023</v>
      </c>
      <c r="H44" s="2">
        <v>173.47300000000001</v>
      </c>
      <c r="I44" s="2">
        <v>157.6909</v>
      </c>
    </row>
    <row r="45" spans="2:9" x14ac:dyDescent="0.2">
      <c r="B45" s="2">
        <v>157.8912</v>
      </c>
      <c r="C45" s="2">
        <v>171.87190000000001</v>
      </c>
      <c r="H45" s="2">
        <v>204.6379</v>
      </c>
      <c r="I45" s="2">
        <v>165.1652</v>
      </c>
    </row>
    <row r="46" spans="2:9" x14ac:dyDescent="0.2">
      <c r="B46" s="2">
        <v>157.5575</v>
      </c>
      <c r="C46" s="2">
        <v>204.70490000000001</v>
      </c>
    </row>
    <row r="49" spans="2:9" x14ac:dyDescent="0.2">
      <c r="B49" t="s">
        <v>71</v>
      </c>
    </row>
    <row r="50" spans="2:9" x14ac:dyDescent="0.2">
      <c r="B50" s="2" t="s">
        <v>56</v>
      </c>
      <c r="C50" s="2" t="s">
        <v>57</v>
      </c>
      <c r="D50" s="2" t="s">
        <v>58</v>
      </c>
      <c r="E50" s="2" t="s">
        <v>59</v>
      </c>
      <c r="F50" s="2" t="s">
        <v>60</v>
      </c>
      <c r="G50" s="2" t="s">
        <v>61</v>
      </c>
      <c r="H50" s="2" t="s">
        <v>62</v>
      </c>
      <c r="I50" s="2" t="s">
        <v>63</v>
      </c>
    </row>
    <row r="51" spans="2:9" x14ac:dyDescent="0.2">
      <c r="B51" s="2">
        <v>1727.27</v>
      </c>
      <c r="C51" s="2">
        <v>1618.08</v>
      </c>
      <c r="D51" s="2">
        <v>1311.98</v>
      </c>
      <c r="E51" s="2">
        <v>1979.91</v>
      </c>
      <c r="F51" s="2">
        <v>1773.82</v>
      </c>
      <c r="G51" s="2">
        <v>1337.96</v>
      </c>
      <c r="H51" s="2">
        <v>1095.01</v>
      </c>
      <c r="I51" s="2">
        <v>1533.1</v>
      </c>
    </row>
    <row r="52" spans="2:9" x14ac:dyDescent="0.2">
      <c r="B52" s="2">
        <v>1742.11</v>
      </c>
      <c r="C52" s="2">
        <v>1813.35</v>
      </c>
      <c r="D52" s="2">
        <v>1308.8800000000001</v>
      </c>
      <c r="E52" s="2">
        <v>593.12400000000002</v>
      </c>
      <c r="F52" s="2">
        <v>2413.33</v>
      </c>
      <c r="G52" s="2">
        <v>1893.84</v>
      </c>
      <c r="H52" s="2">
        <v>1805.71</v>
      </c>
      <c r="I52" s="2">
        <v>487.69099999999997</v>
      </c>
    </row>
    <row r="53" spans="2:9" x14ac:dyDescent="0.2">
      <c r="B53" s="2">
        <v>1340.75</v>
      </c>
      <c r="C53" s="2">
        <v>1562.7</v>
      </c>
      <c r="D53" s="2">
        <v>1472.22</v>
      </c>
      <c r="E53" s="2">
        <v>1837.76</v>
      </c>
      <c r="F53" s="2">
        <v>1507.13</v>
      </c>
      <c r="G53" s="2">
        <v>1877.97</v>
      </c>
      <c r="H53" s="2">
        <v>1592.42</v>
      </c>
      <c r="I53" s="2">
        <v>1600.44</v>
      </c>
    </row>
    <row r="54" spans="2:9" x14ac:dyDescent="0.2">
      <c r="B54" s="2">
        <v>1292.96</v>
      </c>
      <c r="C54" s="2">
        <v>1656.19</v>
      </c>
      <c r="D54" s="2">
        <v>1227.26</v>
      </c>
      <c r="E54" s="2">
        <v>1851.3</v>
      </c>
      <c r="F54" s="2">
        <v>1955.95</v>
      </c>
      <c r="G54" s="2">
        <v>1625.6</v>
      </c>
      <c r="H54" s="2">
        <v>1280.19</v>
      </c>
      <c r="I54" s="2">
        <v>836.89400000000001</v>
      </c>
    </row>
    <row r="55" spans="2:9" x14ac:dyDescent="0.2">
      <c r="B55" s="2">
        <v>1708.24</v>
      </c>
      <c r="C55" s="2">
        <v>1804.48</v>
      </c>
      <c r="D55" s="2">
        <v>1316.93</v>
      </c>
      <c r="E55" s="2">
        <v>1550.8</v>
      </c>
      <c r="F55" s="2">
        <v>1824.62</v>
      </c>
      <c r="G55" s="2">
        <v>1726.02</v>
      </c>
      <c r="H55" s="2">
        <v>1230.97</v>
      </c>
      <c r="I55" s="2">
        <v>1374.19</v>
      </c>
    </row>
    <row r="56" spans="2:9" x14ac:dyDescent="0.2">
      <c r="B56" s="2">
        <v>2336.84</v>
      </c>
      <c r="C56" s="2">
        <v>1884.2</v>
      </c>
      <c r="D56" s="2">
        <v>1180.6199999999999</v>
      </c>
      <c r="E56" s="2">
        <v>1619.19</v>
      </c>
      <c r="F56" s="2">
        <v>1916.85</v>
      </c>
      <c r="G56" s="2">
        <v>1671.46</v>
      </c>
      <c r="H56" s="2">
        <v>1615.18</v>
      </c>
      <c r="I56" s="2">
        <v>1284.98</v>
      </c>
    </row>
    <row r="57" spans="2:9" x14ac:dyDescent="0.2">
      <c r="B57" s="2">
        <v>2069.85</v>
      </c>
      <c r="C57" s="2">
        <v>1768.93</v>
      </c>
      <c r="D57" s="2">
        <v>1244.71</v>
      </c>
      <c r="E57" s="2">
        <v>1395.43</v>
      </c>
      <c r="F57" s="2">
        <v>1886.39</v>
      </c>
      <c r="G57" s="2">
        <v>1746.55</v>
      </c>
      <c r="H57" s="2">
        <v>1454.63</v>
      </c>
      <c r="I57" s="2">
        <v>1390.34</v>
      </c>
    </row>
    <row r="58" spans="2:9" x14ac:dyDescent="0.2">
      <c r="B58" s="2">
        <v>2148.2800000000002</v>
      </c>
      <c r="C58" s="2">
        <v>1744.23</v>
      </c>
      <c r="D58" s="2">
        <v>1608.1</v>
      </c>
      <c r="E58" s="2">
        <v>1402.01</v>
      </c>
      <c r="F58" s="2">
        <v>1550.47</v>
      </c>
      <c r="G58" s="2">
        <v>1639.12</v>
      </c>
      <c r="H58" s="2">
        <v>1035.71</v>
      </c>
      <c r="I58" s="2">
        <v>1296.05</v>
      </c>
    </row>
    <row r="59" spans="2:9" x14ac:dyDescent="0.2">
      <c r="B59" s="2">
        <v>1714.43</v>
      </c>
      <c r="C59" s="2">
        <v>1597.24</v>
      </c>
      <c r="D59" s="2">
        <v>1530.96</v>
      </c>
      <c r="E59" s="2">
        <v>1568.67</v>
      </c>
      <c r="F59" s="2">
        <v>1708.9</v>
      </c>
      <c r="G59" s="2">
        <v>1624.11</v>
      </c>
      <c r="H59" s="2">
        <v>1893.32</v>
      </c>
      <c r="I59" s="2">
        <v>1408.13</v>
      </c>
    </row>
    <row r="60" spans="2:9" x14ac:dyDescent="0.2">
      <c r="B60" s="2">
        <v>1689.08</v>
      </c>
      <c r="C60" s="2">
        <v>1592.34</v>
      </c>
      <c r="H60" s="2">
        <v>1301.1099999999999</v>
      </c>
      <c r="I60" s="2">
        <v>1476.19</v>
      </c>
    </row>
    <row r="61" spans="2:9" x14ac:dyDescent="0.2">
      <c r="B61" s="2">
        <v>1675.08</v>
      </c>
      <c r="C61" s="2">
        <v>1456.32</v>
      </c>
    </row>
    <row r="64" spans="2:9" x14ac:dyDescent="0.2">
      <c r="B64" t="s">
        <v>76</v>
      </c>
      <c r="G64" t="s">
        <v>77</v>
      </c>
    </row>
    <row r="65" spans="2:10" x14ac:dyDescent="0.2">
      <c r="B65" s="2" t="s">
        <v>72</v>
      </c>
      <c r="C65" s="2" t="s">
        <v>73</v>
      </c>
      <c r="D65" s="2" t="s">
        <v>74</v>
      </c>
      <c r="E65" s="2" t="s">
        <v>75</v>
      </c>
      <c r="G65" s="2" t="s">
        <v>78</v>
      </c>
      <c r="H65" s="2" t="s">
        <v>79</v>
      </c>
      <c r="I65" s="2"/>
      <c r="J65" s="2"/>
    </row>
    <row r="66" spans="2:10" x14ac:dyDescent="0.2">
      <c r="B66" s="2">
        <v>-32.384886799999997</v>
      </c>
      <c r="C66" s="2">
        <v>47.007414500000003</v>
      </c>
      <c r="D66" s="2">
        <v>-18.803826600000001</v>
      </c>
      <c r="E66" s="2">
        <v>-0.66525310000000004</v>
      </c>
      <c r="G66" s="2">
        <v>79.392301290000006</v>
      </c>
      <c r="H66" s="2">
        <v>18.138573510000001</v>
      </c>
    </row>
    <row r="67" spans="2:10" x14ac:dyDescent="0.2">
      <c r="B67" s="2">
        <v>-26.660422400000002</v>
      </c>
      <c r="C67" s="2">
        <v>51.701353099999999</v>
      </c>
      <c r="D67" s="2">
        <v>-4.5176907000000002</v>
      </c>
      <c r="E67" s="2">
        <v>-11.2508851</v>
      </c>
      <c r="G67" s="2">
        <v>78.361775489999999</v>
      </c>
      <c r="H67" s="2">
        <v>-6.7331944100000003</v>
      </c>
    </row>
    <row r="68" spans="2:10" x14ac:dyDescent="0.2">
      <c r="B68" s="2">
        <v>-6.8865261000000002</v>
      </c>
      <c r="C68" s="2">
        <v>-23.830041999999999</v>
      </c>
      <c r="D68" s="2">
        <v>4.3844614999999996</v>
      </c>
      <c r="E68" s="2">
        <v>-58.371684000000002</v>
      </c>
      <c r="G68" s="2">
        <v>-16.943515959999999</v>
      </c>
      <c r="H68" s="2">
        <v>-62.756145449999998</v>
      </c>
    </row>
    <row r="69" spans="2:10" x14ac:dyDescent="0.2">
      <c r="B69" s="2">
        <v>-32.581510899999998</v>
      </c>
      <c r="C69" s="2">
        <v>40.4812911</v>
      </c>
      <c r="D69" s="2">
        <v>32.397808499999996</v>
      </c>
      <c r="E69" s="2">
        <v>-76.996805100000003</v>
      </c>
      <c r="G69" s="2">
        <v>54.221678920000002</v>
      </c>
      <c r="H69" s="2">
        <v>-86.216690880000002</v>
      </c>
    </row>
    <row r="70" spans="2:10" x14ac:dyDescent="0.2">
      <c r="B70" s="2">
        <v>-43.583749900000001</v>
      </c>
      <c r="C70" s="2">
        <v>21.6401681</v>
      </c>
      <c r="D70" s="2">
        <v>-60.261037299999998</v>
      </c>
      <c r="E70" s="2">
        <v>-40.231192299999996</v>
      </c>
      <c r="G70" s="2">
        <v>63.600893910000003</v>
      </c>
      <c r="H70" s="2">
        <v>89.982746860000006</v>
      </c>
    </row>
    <row r="71" spans="2:10" x14ac:dyDescent="0.2">
      <c r="B71" s="2">
        <v>-6.0803013000000004</v>
      </c>
      <c r="C71" s="2">
        <v>20.017143999999998</v>
      </c>
      <c r="D71" s="2">
        <v>7.4955550999999998</v>
      </c>
      <c r="E71" s="2">
        <v>36.646987199999998</v>
      </c>
      <c r="G71" s="2">
        <v>4.6811640000000002E-2</v>
      </c>
      <c r="H71" s="2">
        <v>-47.726747400000001</v>
      </c>
    </row>
    <row r="72" spans="2:10" x14ac:dyDescent="0.2">
      <c r="B72" s="2">
        <v>26.9472369</v>
      </c>
      <c r="C72" s="2">
        <v>58.3960157</v>
      </c>
      <c r="D72" s="2">
        <v>-54.425177300000001</v>
      </c>
      <c r="E72" s="2">
        <v>-55.7196906</v>
      </c>
      <c r="G72" s="2">
        <v>31.448778789999999</v>
      </c>
      <c r="H72" s="2">
        <v>-1.2945133</v>
      </c>
    </row>
    <row r="73" spans="2:10" x14ac:dyDescent="0.2">
      <c r="B73" s="2">
        <v>-18.808673299999999</v>
      </c>
      <c r="C73" s="2">
        <v>-6.0334896000000002</v>
      </c>
      <c r="D73" s="2">
        <v>-33.114451299999999</v>
      </c>
      <c r="E73" s="2">
        <v>-53.8188824</v>
      </c>
      <c r="G73" s="2">
        <v>59.289964329999997</v>
      </c>
      <c r="H73" s="2">
        <v>-1.70766949</v>
      </c>
    </row>
    <row r="74" spans="2:10" x14ac:dyDescent="0.2">
      <c r="B74" s="2">
        <v>-8.7490834999999993</v>
      </c>
      <c r="C74" s="2">
        <v>-32.227344700000003</v>
      </c>
      <c r="D74" s="2">
        <v>-18.3853592</v>
      </c>
      <c r="E74" s="2">
        <v>-18.196092400000001</v>
      </c>
      <c r="G74" s="2">
        <v>12.988133230000001</v>
      </c>
      <c r="H74" s="2">
        <v>55.032346429999997</v>
      </c>
    </row>
    <row r="75" spans="2:10" x14ac:dyDescent="0.2">
      <c r="B75" s="2">
        <v>-36.170233600000003</v>
      </c>
      <c r="C75" s="2">
        <v>4.2390496999999998</v>
      </c>
      <c r="D75" s="2">
        <v>-30.188928000000001</v>
      </c>
      <c r="E75" s="2">
        <v>-34.8221208</v>
      </c>
      <c r="G75" s="2">
        <v>3.9428889699999998</v>
      </c>
      <c r="H75" s="2">
        <v>11.99283561</v>
      </c>
    </row>
    <row r="76" spans="2:10" x14ac:dyDescent="0.2">
      <c r="D76" s="2">
        <v>11.080805399999999</v>
      </c>
      <c r="E76" s="2">
        <v>29.721709499999999</v>
      </c>
      <c r="H76" s="2">
        <v>-88.077610489999998</v>
      </c>
    </row>
    <row r="79" spans="2:10" x14ac:dyDescent="0.2">
      <c r="B79" t="s">
        <v>76</v>
      </c>
      <c r="G79" t="s">
        <v>80</v>
      </c>
    </row>
    <row r="80" spans="2:10" x14ac:dyDescent="0.2">
      <c r="B80" s="2" t="s">
        <v>72</v>
      </c>
      <c r="C80" s="2" t="s">
        <v>73</v>
      </c>
      <c r="D80" s="2" t="s">
        <v>74</v>
      </c>
      <c r="E80" s="2" t="s">
        <v>75</v>
      </c>
      <c r="G80" s="2" t="s">
        <v>72</v>
      </c>
      <c r="H80" s="2" t="s">
        <v>73</v>
      </c>
      <c r="I80" s="2" t="s">
        <v>74</v>
      </c>
      <c r="J80" s="2" t="s">
        <v>75</v>
      </c>
    </row>
    <row r="81" spans="2:10" x14ac:dyDescent="0.2">
      <c r="B81" s="2">
        <v>128.99690000000001</v>
      </c>
      <c r="C81" s="2">
        <v>152.7542</v>
      </c>
      <c r="D81" s="2">
        <v>123.8583</v>
      </c>
      <c r="E81" s="2">
        <v>160.49529999999999</v>
      </c>
      <c r="G81" s="2">
        <v>1759.57</v>
      </c>
      <c r="H81" s="2">
        <v>1666.08</v>
      </c>
      <c r="I81" s="2">
        <v>1466.18</v>
      </c>
      <c r="J81" s="2">
        <v>1602.75</v>
      </c>
    </row>
    <row r="82" spans="2:10" x14ac:dyDescent="0.2">
      <c r="B82" s="2">
        <v>141.6763</v>
      </c>
      <c r="C82" s="2">
        <v>110.81180000000001</v>
      </c>
      <c r="D82" s="2">
        <v>169.13730000000001</v>
      </c>
      <c r="E82" s="2">
        <v>196.0308</v>
      </c>
      <c r="G82" s="2">
        <v>1864.1</v>
      </c>
      <c r="H82" s="2">
        <v>1889.69</v>
      </c>
      <c r="I82" s="2">
        <v>1287.9000000000001</v>
      </c>
      <c r="J82" s="2">
        <v>1239.93</v>
      </c>
    </row>
    <row r="83" spans="2:10" x14ac:dyDescent="0.2">
      <c r="B83" s="2">
        <v>172.0069</v>
      </c>
      <c r="C83" s="2">
        <v>92.6935</v>
      </c>
      <c r="D83" s="2">
        <v>158.29310000000001</v>
      </c>
      <c r="E83" s="2">
        <v>94.261799999999994</v>
      </c>
      <c r="G83" s="2">
        <v>1905.62</v>
      </c>
      <c r="H83" s="2">
        <v>2130.75</v>
      </c>
      <c r="I83" s="2">
        <v>1720.72</v>
      </c>
      <c r="J83" s="2">
        <v>1671.84</v>
      </c>
    </row>
    <row r="84" spans="2:10" x14ac:dyDescent="0.2">
      <c r="B84" s="2">
        <v>109.47620000000001</v>
      </c>
      <c r="C84" s="2">
        <v>140.04</v>
      </c>
      <c r="D84" s="2">
        <v>159.32589999999999</v>
      </c>
      <c r="E84" s="2">
        <v>31.331299999999999</v>
      </c>
      <c r="G84" s="2">
        <v>1524.34</v>
      </c>
      <c r="H84" s="2">
        <v>1291.1199999999999</v>
      </c>
      <c r="I84" s="2">
        <v>1808.24</v>
      </c>
      <c r="J84" s="2">
        <v>1207.74</v>
      </c>
    </row>
    <row r="85" spans="2:10" x14ac:dyDescent="0.2">
      <c r="B85" s="2">
        <v>173.1728</v>
      </c>
      <c r="C85" s="2">
        <v>252.25219999999999</v>
      </c>
      <c r="D85" s="2">
        <v>102.2689</v>
      </c>
      <c r="E85" s="2">
        <v>118.35169999999999</v>
      </c>
      <c r="G85" s="2">
        <v>1113.5899999999999</v>
      </c>
      <c r="H85" s="2">
        <v>1187.04</v>
      </c>
      <c r="I85" s="2">
        <v>1340.78</v>
      </c>
      <c r="J85" s="2">
        <v>2584.31</v>
      </c>
    </row>
    <row r="86" spans="2:10" x14ac:dyDescent="0.2">
      <c r="B86" s="2">
        <v>174.5078</v>
      </c>
      <c r="C86" s="2">
        <v>155.85589999999999</v>
      </c>
      <c r="D86" s="2">
        <v>166.93360000000001</v>
      </c>
      <c r="E86" s="2">
        <v>156.42349999999999</v>
      </c>
      <c r="G86" s="2">
        <v>1664.17</v>
      </c>
      <c r="H86" s="2">
        <v>2340.86</v>
      </c>
      <c r="I86" s="2">
        <v>1391.79</v>
      </c>
      <c r="J86" s="2">
        <v>1969.03</v>
      </c>
    </row>
    <row r="87" spans="2:10" x14ac:dyDescent="0.2">
      <c r="B87" s="2">
        <v>197.49780000000001</v>
      </c>
      <c r="C87" s="2">
        <v>226.32640000000001</v>
      </c>
      <c r="D87" s="2">
        <v>113.4802</v>
      </c>
      <c r="E87" s="2">
        <v>140.0067</v>
      </c>
      <c r="G87" s="2">
        <v>1509.22</v>
      </c>
      <c r="H87" s="2">
        <v>1894.98</v>
      </c>
      <c r="I87" s="2">
        <v>1484.88</v>
      </c>
      <c r="J87" s="2">
        <v>1713.21</v>
      </c>
    </row>
    <row r="88" spans="2:10" x14ac:dyDescent="0.2">
      <c r="B88" s="2">
        <v>181.48169999999999</v>
      </c>
      <c r="C88" s="2">
        <v>171.43809999999999</v>
      </c>
      <c r="D88" s="2">
        <v>203.33629999999999</v>
      </c>
      <c r="E88" s="2">
        <v>187.85470000000001</v>
      </c>
      <c r="G88" s="2">
        <v>1329.32</v>
      </c>
      <c r="H88" s="2">
        <v>1424.42</v>
      </c>
      <c r="I88" s="2">
        <v>1468</v>
      </c>
      <c r="J88" s="2">
        <v>1903.44</v>
      </c>
    </row>
    <row r="89" spans="2:10" x14ac:dyDescent="0.2">
      <c r="B89" s="2">
        <v>138.4385</v>
      </c>
      <c r="C89" s="2">
        <v>203.13650000000001</v>
      </c>
      <c r="D89" s="2">
        <v>181.8485</v>
      </c>
      <c r="E89" s="2">
        <v>171.63849999999999</v>
      </c>
      <c r="G89" s="2">
        <v>1725.46</v>
      </c>
      <c r="H89" s="2">
        <v>1159.08</v>
      </c>
      <c r="I89" s="2">
        <v>1843.93</v>
      </c>
      <c r="J89" s="2">
        <v>1604.6</v>
      </c>
    </row>
    <row r="90" spans="2:10" x14ac:dyDescent="0.2">
      <c r="B90" s="2">
        <v>101.93519999999999</v>
      </c>
      <c r="C90" s="2">
        <v>214.08099999999999</v>
      </c>
      <c r="D90" s="2">
        <v>199.49930000000001</v>
      </c>
      <c r="E90" s="2">
        <v>164.3306</v>
      </c>
      <c r="G90" s="2">
        <v>1252.48</v>
      </c>
      <c r="H90" s="2">
        <v>1353.24</v>
      </c>
      <c r="I90" s="2">
        <v>1579.88</v>
      </c>
      <c r="J90" s="2">
        <v>1981</v>
      </c>
    </row>
    <row r="91" spans="2:10" x14ac:dyDescent="0.2">
      <c r="D91" s="2">
        <v>146.9469</v>
      </c>
      <c r="E91" s="2">
        <v>155.8228</v>
      </c>
      <c r="I91" s="2">
        <v>1549.54</v>
      </c>
      <c r="J91" s="2">
        <v>2158.35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30838-770C-C54D-8A08-6DEA393F44F5}">
  <dimension ref="B3:G39"/>
  <sheetViews>
    <sheetView tabSelected="1" topLeftCell="A3" workbookViewId="0">
      <selection activeCell="L11" sqref="L11"/>
    </sheetView>
  </sheetViews>
  <sheetFormatPr baseColWidth="10" defaultRowHeight="16" x14ac:dyDescent="0.2"/>
  <cols>
    <col min="7" max="7" width="14" bestFit="1" customWidth="1"/>
  </cols>
  <sheetData>
    <row r="3" spans="2:7" x14ac:dyDescent="0.2">
      <c r="B3" t="s">
        <v>81</v>
      </c>
      <c r="F3" t="s">
        <v>82</v>
      </c>
    </row>
    <row r="4" spans="2:7" x14ac:dyDescent="0.2">
      <c r="B4" t="s">
        <v>3</v>
      </c>
      <c r="C4" t="s">
        <v>4</v>
      </c>
      <c r="F4" t="s">
        <v>66</v>
      </c>
      <c r="G4" t="s">
        <v>157</v>
      </c>
    </row>
    <row r="5" spans="2:7" x14ac:dyDescent="0.2">
      <c r="B5" s="2">
        <v>0.37230000000000002</v>
      </c>
      <c r="C5" s="2">
        <v>0.45190000000000002</v>
      </c>
      <c r="F5" s="2">
        <v>1.2817000000000001</v>
      </c>
      <c r="G5" s="2">
        <v>83.093199999999996</v>
      </c>
    </row>
    <row r="6" spans="2:7" x14ac:dyDescent="0.2">
      <c r="B6" s="2">
        <v>0.35770000000000002</v>
      </c>
      <c r="C6" s="2">
        <v>0.67659999999999998</v>
      </c>
      <c r="F6" s="2">
        <v>0.4456</v>
      </c>
      <c r="G6" s="2">
        <v>92.053299999999993</v>
      </c>
    </row>
    <row r="7" spans="2:7" x14ac:dyDescent="0.2">
      <c r="B7" s="2">
        <v>0.45240000000000002</v>
      </c>
      <c r="C7" s="2">
        <v>0.58819999999999995</v>
      </c>
      <c r="F7" s="2">
        <v>-0.33568999999999999</v>
      </c>
      <c r="G7" s="2">
        <v>73.455780000000004</v>
      </c>
    </row>
    <row r="8" spans="2:7" x14ac:dyDescent="0.2">
      <c r="B8" s="2">
        <v>0.56220000000000003</v>
      </c>
      <c r="C8" s="2">
        <v>0.56789999999999996</v>
      </c>
      <c r="F8" s="2">
        <v>-0.15260000000000001</v>
      </c>
      <c r="G8" s="2">
        <v>96.557599999999994</v>
      </c>
    </row>
    <row r="9" spans="2:7" x14ac:dyDescent="0.2">
      <c r="B9" s="2">
        <v>0.56189999999999996</v>
      </c>
      <c r="C9" s="2">
        <v>0.60199999999999998</v>
      </c>
      <c r="F9" s="2">
        <v>1.3123</v>
      </c>
      <c r="G9" s="2">
        <v>87.6648</v>
      </c>
    </row>
    <row r="10" spans="2:7" x14ac:dyDescent="0.2">
      <c r="B10" s="2">
        <v>0.3029</v>
      </c>
      <c r="C10" s="2">
        <v>0.61919999999999997</v>
      </c>
      <c r="G10" s="2">
        <v>69.506799999999998</v>
      </c>
    </row>
    <row r="11" spans="2:7" x14ac:dyDescent="0.2">
      <c r="B11" s="2">
        <v>0.38879999999999998</v>
      </c>
      <c r="C11" s="2">
        <v>0.5232</v>
      </c>
      <c r="G11" s="2">
        <v>-0.4516</v>
      </c>
    </row>
    <row r="12" spans="2:7" x14ac:dyDescent="0.2">
      <c r="B12" s="2">
        <v>0.39679999999999999</v>
      </c>
      <c r="C12" s="2">
        <v>0.52810000000000001</v>
      </c>
      <c r="G12" s="2">
        <v>102.4658</v>
      </c>
    </row>
    <row r="13" spans="2:7" x14ac:dyDescent="0.2">
      <c r="B13" s="2">
        <v>0.3594</v>
      </c>
      <c r="C13" s="2">
        <v>0.78990000000000005</v>
      </c>
      <c r="G13" s="2">
        <v>36.114510000000003</v>
      </c>
    </row>
    <row r="14" spans="2:7" x14ac:dyDescent="0.2">
      <c r="G14" s="2">
        <v>0.122</v>
      </c>
    </row>
    <row r="15" spans="2:7" x14ac:dyDescent="0.2">
      <c r="G15" s="2">
        <v>65.033000000000001</v>
      </c>
    </row>
    <row r="16" spans="2:7" x14ac:dyDescent="0.2">
      <c r="G16" s="2">
        <v>1.4648000000000001</v>
      </c>
    </row>
    <row r="17" spans="7:7" x14ac:dyDescent="0.2">
      <c r="G17" s="2">
        <v>4.8827999999999996</v>
      </c>
    </row>
    <row r="18" spans="7:7" x14ac:dyDescent="0.2">
      <c r="G18" s="2">
        <v>3.6621000000000001</v>
      </c>
    </row>
    <row r="19" spans="7:7" x14ac:dyDescent="0.2">
      <c r="G19" s="2">
        <v>5.1269</v>
      </c>
    </row>
    <row r="20" spans="7:7" x14ac:dyDescent="0.2">
      <c r="G20" s="2">
        <v>2.8992</v>
      </c>
    </row>
    <row r="21" spans="7:7" x14ac:dyDescent="0.2">
      <c r="G21" s="2">
        <v>0.54930000000000001</v>
      </c>
    </row>
    <row r="22" spans="7:7" x14ac:dyDescent="0.2">
      <c r="G22" s="2">
        <v>0.61029999999999995</v>
      </c>
    </row>
    <row r="23" spans="7:7" x14ac:dyDescent="0.2">
      <c r="G23" s="2">
        <v>-0.18310000000000001</v>
      </c>
    </row>
    <row r="24" spans="7:7" x14ac:dyDescent="0.2">
      <c r="G24" s="2">
        <v>1.7395</v>
      </c>
    </row>
    <row r="25" spans="7:7" x14ac:dyDescent="0.2">
      <c r="G25" s="2">
        <v>2.0447000000000002</v>
      </c>
    </row>
    <row r="26" spans="7:7" x14ac:dyDescent="0.2">
      <c r="G26" s="2">
        <v>1.6478999999999999</v>
      </c>
    </row>
    <row r="27" spans="7:7" x14ac:dyDescent="0.2">
      <c r="G27" s="2">
        <v>0.73240000000000005</v>
      </c>
    </row>
    <row r="28" spans="7:7" x14ac:dyDescent="0.2">
      <c r="G28" s="2">
        <v>5.1269999999999998</v>
      </c>
    </row>
    <row r="29" spans="7:7" x14ac:dyDescent="0.2">
      <c r="G29" s="2">
        <v>5.6458000000000004</v>
      </c>
    </row>
    <row r="30" spans="7:7" x14ac:dyDescent="0.2">
      <c r="G30" s="2">
        <v>85.144000000000005</v>
      </c>
    </row>
    <row r="31" spans="7:7" x14ac:dyDescent="0.2">
      <c r="G31" s="2">
        <v>0.36620000000000003</v>
      </c>
    </row>
    <row r="32" spans="7:7" x14ac:dyDescent="0.2">
      <c r="G32" s="2">
        <v>3.0213000000000001</v>
      </c>
    </row>
    <row r="33" spans="7:7" x14ac:dyDescent="0.2">
      <c r="G33" s="2">
        <v>0</v>
      </c>
    </row>
    <row r="34" spans="7:7" x14ac:dyDescent="0.2">
      <c r="G34" s="2">
        <v>1.0071000000000001</v>
      </c>
    </row>
    <row r="35" spans="7:7" x14ac:dyDescent="0.2">
      <c r="G35" s="2">
        <v>0.36620000000000003</v>
      </c>
    </row>
    <row r="36" spans="7:7" x14ac:dyDescent="0.2">
      <c r="G36" s="2">
        <v>0.51880000000000004</v>
      </c>
    </row>
    <row r="37" spans="7:7" x14ac:dyDescent="0.2">
      <c r="G37" s="2">
        <v>10.436999999999999</v>
      </c>
    </row>
    <row r="38" spans="7:7" x14ac:dyDescent="0.2">
      <c r="G38" s="2">
        <v>0.6714</v>
      </c>
    </row>
    <row r="39" spans="7:7" x14ac:dyDescent="0.2">
      <c r="G39" s="2">
        <v>73.425299999999993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EAE9E-8D3E-9542-9CC9-8332D6B6795F}">
  <dimension ref="A3:J76"/>
  <sheetViews>
    <sheetView topLeftCell="A44" workbookViewId="0">
      <selection activeCell="B53" sqref="B53:E54"/>
    </sheetView>
  </sheetViews>
  <sheetFormatPr baseColWidth="10" defaultRowHeight="16" x14ac:dyDescent="0.2"/>
  <sheetData>
    <row r="3" spans="2:8" ht="19" x14ac:dyDescent="0.2">
      <c r="B3" t="s">
        <v>85</v>
      </c>
      <c r="G3" t="s">
        <v>147</v>
      </c>
    </row>
    <row r="4" spans="2:8" x14ac:dyDescent="0.2">
      <c r="B4" s="2" t="s">
        <v>7</v>
      </c>
      <c r="C4" s="2" t="s">
        <v>8</v>
      </c>
      <c r="D4" s="2" t="s">
        <v>9</v>
      </c>
      <c r="E4" s="2" t="s">
        <v>10</v>
      </c>
      <c r="G4" s="2" t="s">
        <v>83</v>
      </c>
      <c r="H4" s="2" t="s">
        <v>84</v>
      </c>
    </row>
    <row r="5" spans="2:8" x14ac:dyDescent="0.2">
      <c r="B5" s="2">
        <v>-51.887895</v>
      </c>
      <c r="C5" s="2">
        <v>27.782285999999999</v>
      </c>
      <c r="D5" s="2">
        <v>8.6684509999999992</v>
      </c>
      <c r="E5" s="2">
        <v>21.232085000000001</v>
      </c>
      <c r="G5" s="2">
        <v>79.670180999999999</v>
      </c>
      <c r="H5" s="2">
        <v>12.563634</v>
      </c>
    </row>
    <row r="6" spans="2:8" x14ac:dyDescent="0.2">
      <c r="B6" s="2">
        <v>-62.195509000000001</v>
      </c>
      <c r="C6" s="2">
        <v>-11.662635</v>
      </c>
      <c r="D6" s="2">
        <v>-36.227249999999998</v>
      </c>
      <c r="E6" s="2">
        <v>-19.738329</v>
      </c>
      <c r="G6" s="2">
        <v>50.532874</v>
      </c>
      <c r="H6" s="2">
        <v>16.488921000000001</v>
      </c>
    </row>
    <row r="7" spans="2:8" x14ac:dyDescent="0.2">
      <c r="B7" s="2">
        <v>-28.313355000000001</v>
      </c>
      <c r="C7" s="2">
        <v>16.644683000000001</v>
      </c>
      <c r="D7" s="2">
        <v>-5.4994949999999996</v>
      </c>
      <c r="E7" s="2">
        <v>-6.8869470000000002</v>
      </c>
      <c r="G7" s="2">
        <v>44.958038000000002</v>
      </c>
      <c r="H7" s="2">
        <v>-1.3874519999999999</v>
      </c>
    </row>
    <row r="8" spans="2:8" x14ac:dyDescent="0.2">
      <c r="B8" s="2">
        <v>-17.543548000000001</v>
      </c>
      <c r="C8" s="2">
        <v>-12.539075</v>
      </c>
      <c r="D8" s="2">
        <v>-30.694841</v>
      </c>
      <c r="E8" s="2">
        <v>-25.357965</v>
      </c>
      <c r="G8" s="2">
        <v>5.0044719999999998</v>
      </c>
      <c r="H8" s="2">
        <v>5.3368760000000002</v>
      </c>
    </row>
    <row r="9" spans="2:8" x14ac:dyDescent="0.2">
      <c r="B9" s="2">
        <v>-17.224032999999999</v>
      </c>
      <c r="C9" s="2">
        <v>41.506805</v>
      </c>
      <c r="D9" s="2">
        <v>6.6666590000000001</v>
      </c>
      <c r="E9" s="2">
        <v>-33.593141000000003</v>
      </c>
      <c r="G9" s="2">
        <v>58.730837000000001</v>
      </c>
      <c r="H9" s="2">
        <v>-40.259799999999998</v>
      </c>
    </row>
    <row r="10" spans="2:8" x14ac:dyDescent="0.2">
      <c r="B10" s="2">
        <v>-39.881354000000002</v>
      </c>
      <c r="C10" s="2">
        <v>10.635092</v>
      </c>
      <c r="D10" s="2">
        <v>10.925084</v>
      </c>
      <c r="E10" s="2">
        <v>-9.5642019999999999</v>
      </c>
      <c r="G10" s="2">
        <v>50.516446000000002</v>
      </c>
      <c r="H10" s="2">
        <v>-20.489286</v>
      </c>
    </row>
    <row r="11" spans="2:8" x14ac:dyDescent="0.2">
      <c r="B11" s="2">
        <v>2.3572289999999998</v>
      </c>
      <c r="C11" s="2">
        <v>45.351208</v>
      </c>
      <c r="D11" s="2">
        <v>37.304428999999999</v>
      </c>
      <c r="E11" s="2">
        <v>21.443721</v>
      </c>
      <c r="G11" s="2">
        <v>42.993979000000003</v>
      </c>
      <c r="H11" s="2">
        <v>-15.860708000000001</v>
      </c>
    </row>
    <row r="12" spans="2:8" x14ac:dyDescent="0.2">
      <c r="B12" s="2">
        <v>-33.477736</v>
      </c>
      <c r="C12" s="2">
        <v>39.360692999999998</v>
      </c>
      <c r="D12" s="2">
        <v>-57.042901000000001</v>
      </c>
      <c r="E12" s="2">
        <v>12.222671999999999</v>
      </c>
      <c r="G12" s="2">
        <v>72.838429000000005</v>
      </c>
      <c r="H12" s="2">
        <v>69.265573000000003</v>
      </c>
    </row>
    <row r="13" spans="2:8" x14ac:dyDescent="0.2">
      <c r="B13" s="2">
        <v>-11.588215999999999</v>
      </c>
      <c r="C13" s="2">
        <v>9.2174449999999997</v>
      </c>
      <c r="D13" s="2">
        <v>-33.659447999999998</v>
      </c>
      <c r="E13" s="2">
        <v>-47.682667000000002</v>
      </c>
      <c r="G13" s="2">
        <v>20.805661000000001</v>
      </c>
      <c r="H13" s="2">
        <v>-14.023218999999999</v>
      </c>
    </row>
    <row r="16" spans="2:8" ht="19" x14ac:dyDescent="0.2">
      <c r="B16" t="s">
        <v>148</v>
      </c>
      <c r="G16" t="s">
        <v>149</v>
      </c>
    </row>
    <row r="17" spans="2:10" x14ac:dyDescent="0.2">
      <c r="B17" s="2" t="s">
        <v>7</v>
      </c>
      <c r="C17" s="2" t="s">
        <v>8</v>
      </c>
      <c r="D17" s="2" t="s">
        <v>9</v>
      </c>
      <c r="E17" s="2" t="s">
        <v>10</v>
      </c>
      <c r="G17" s="2" t="s">
        <v>7</v>
      </c>
      <c r="H17" s="2" t="s">
        <v>8</v>
      </c>
      <c r="I17" s="2" t="s">
        <v>9</v>
      </c>
      <c r="J17" s="2" t="s">
        <v>10</v>
      </c>
    </row>
    <row r="18" spans="2:10" x14ac:dyDescent="0.2">
      <c r="B18" s="2">
        <v>171.43960000000001</v>
      </c>
      <c r="C18" s="2">
        <v>160.6952</v>
      </c>
      <c r="D18" s="2">
        <v>165.13329999999999</v>
      </c>
      <c r="E18" s="2">
        <v>173.34190000000001</v>
      </c>
      <c r="G18" s="2">
        <v>1032.8399999999999</v>
      </c>
      <c r="H18" s="2">
        <v>1226.9100000000001</v>
      </c>
      <c r="I18" s="2">
        <v>1335.17</v>
      </c>
      <c r="J18" s="2">
        <v>1563.16</v>
      </c>
    </row>
    <row r="19" spans="2:10" x14ac:dyDescent="0.2">
      <c r="B19" s="2">
        <v>102.73699999999999</v>
      </c>
      <c r="C19" s="2">
        <v>138.47300000000001</v>
      </c>
      <c r="D19" s="2">
        <v>124.5256</v>
      </c>
      <c r="E19" s="2">
        <v>198.96719999999999</v>
      </c>
      <c r="G19" s="2">
        <v>1350.26</v>
      </c>
      <c r="H19" s="2">
        <v>1978.18</v>
      </c>
      <c r="I19" s="2">
        <v>2004.1</v>
      </c>
      <c r="J19" s="2">
        <v>2503.21</v>
      </c>
    </row>
    <row r="20" spans="2:10" x14ac:dyDescent="0.2">
      <c r="B20" s="2">
        <v>164.3991</v>
      </c>
      <c r="C20" s="2">
        <v>151.55289999999999</v>
      </c>
      <c r="D20" s="2">
        <v>118.92</v>
      </c>
      <c r="E20" s="2">
        <v>131.29910000000001</v>
      </c>
      <c r="G20" s="2">
        <v>1206.31</v>
      </c>
      <c r="H20" s="2">
        <v>1537.29</v>
      </c>
      <c r="I20" s="2">
        <v>1426.55</v>
      </c>
      <c r="J20" s="2">
        <v>1585.52</v>
      </c>
    </row>
    <row r="21" spans="2:10" x14ac:dyDescent="0.2">
      <c r="B21" s="2">
        <v>178.2131</v>
      </c>
      <c r="C21" s="2">
        <v>149.55090000000001</v>
      </c>
      <c r="D21" s="2">
        <v>206.54220000000001</v>
      </c>
      <c r="E21" s="2">
        <v>179.34719999999999</v>
      </c>
      <c r="G21" s="2">
        <v>1532.28</v>
      </c>
      <c r="H21" s="2">
        <v>1634.29</v>
      </c>
      <c r="I21" s="2">
        <v>1534.49</v>
      </c>
      <c r="J21" s="2">
        <v>1831.91</v>
      </c>
    </row>
    <row r="22" spans="2:10" x14ac:dyDescent="0.2">
      <c r="B22" s="2">
        <v>214.44919999999999</v>
      </c>
      <c r="C22" s="2">
        <v>153.2209</v>
      </c>
      <c r="D22" s="2">
        <v>166.66669999999999</v>
      </c>
      <c r="E22" s="2">
        <v>196.86340000000001</v>
      </c>
      <c r="G22" s="2">
        <v>1267.67</v>
      </c>
      <c r="H22" s="2">
        <v>1274.28</v>
      </c>
      <c r="I22" s="2">
        <v>2013.11</v>
      </c>
      <c r="J22" s="2">
        <v>1378.02</v>
      </c>
    </row>
    <row r="23" spans="2:10" x14ac:dyDescent="0.2">
      <c r="B23" s="2">
        <v>180.04830000000001</v>
      </c>
      <c r="C23" s="2">
        <v>177.57910000000001</v>
      </c>
      <c r="D23" s="2">
        <v>79.713800000000006</v>
      </c>
      <c r="E23" s="2">
        <v>188.39</v>
      </c>
      <c r="G23" s="2">
        <v>1625.83</v>
      </c>
      <c r="H23" s="2">
        <v>2262.5100000000002</v>
      </c>
      <c r="I23" s="2">
        <v>1865.35</v>
      </c>
      <c r="J23" s="2">
        <v>2218.3200000000002</v>
      </c>
    </row>
    <row r="24" spans="2:10" x14ac:dyDescent="0.2">
      <c r="B24" s="2">
        <v>157.12520000000001</v>
      </c>
      <c r="C24" s="2">
        <v>129.197</v>
      </c>
      <c r="D24" s="2">
        <v>187.65600000000001</v>
      </c>
      <c r="E24" s="2">
        <v>141.44280000000001</v>
      </c>
      <c r="G24" s="2">
        <v>1488.86</v>
      </c>
      <c r="H24" s="2">
        <v>1603.17</v>
      </c>
      <c r="I24" s="2">
        <v>1680.6</v>
      </c>
      <c r="J24" s="2">
        <v>1402.34</v>
      </c>
    </row>
    <row r="25" spans="2:10" x14ac:dyDescent="0.2">
      <c r="B25" s="2">
        <v>138.63990000000001</v>
      </c>
      <c r="C25" s="2">
        <v>157.5925</v>
      </c>
      <c r="D25" s="2">
        <v>167.00149999999999</v>
      </c>
      <c r="E25" s="2">
        <v>159.42750000000001</v>
      </c>
      <c r="G25" s="2">
        <v>1566.15</v>
      </c>
      <c r="H25" s="2">
        <v>1576.87</v>
      </c>
      <c r="I25" s="2">
        <v>1542.22</v>
      </c>
      <c r="J25" s="2">
        <v>1589.36</v>
      </c>
    </row>
    <row r="26" spans="2:10" x14ac:dyDescent="0.2">
      <c r="B26" s="2">
        <v>128.9957</v>
      </c>
      <c r="C26" s="2">
        <v>225.16</v>
      </c>
      <c r="D26" s="2">
        <v>109.1435</v>
      </c>
      <c r="E26" s="2">
        <v>147.5813</v>
      </c>
      <c r="G26" s="2">
        <v>1930.36</v>
      </c>
      <c r="H26" s="2">
        <v>1343.86</v>
      </c>
      <c r="I26" s="2">
        <v>861.01499999999999</v>
      </c>
      <c r="J26" s="2">
        <v>1434.65</v>
      </c>
    </row>
    <row r="29" spans="2:10" ht="19" x14ac:dyDescent="0.2">
      <c r="B29" t="s">
        <v>86</v>
      </c>
      <c r="G29" t="s">
        <v>87</v>
      </c>
    </row>
    <row r="30" spans="2:10" x14ac:dyDescent="0.2">
      <c r="B30" s="2" t="s">
        <v>7</v>
      </c>
      <c r="C30" s="2" t="s">
        <v>8</v>
      </c>
      <c r="D30" s="2" t="s">
        <v>9</v>
      </c>
      <c r="E30" s="2" t="s">
        <v>10</v>
      </c>
      <c r="G30" s="2" t="s">
        <v>83</v>
      </c>
      <c r="H30" s="2" t="s">
        <v>84</v>
      </c>
    </row>
    <row r="31" spans="2:10" x14ac:dyDescent="0.2">
      <c r="B31" s="2">
        <v>-45.671376500000001</v>
      </c>
      <c r="C31" s="2">
        <v>4.2378188000000003</v>
      </c>
      <c r="D31" s="2">
        <v>19.0696224</v>
      </c>
      <c r="E31" s="2">
        <v>21.7727942</v>
      </c>
      <c r="G31" s="2">
        <v>49.909194999999997</v>
      </c>
      <c r="H31" s="2">
        <v>-12.229335000000001</v>
      </c>
    </row>
    <row r="32" spans="2:10" x14ac:dyDescent="0.2">
      <c r="B32" s="2">
        <v>-24.443898300000001</v>
      </c>
      <c r="C32" s="2">
        <v>0.48473870000000002</v>
      </c>
      <c r="D32" s="2">
        <v>5.2886566999999998</v>
      </c>
      <c r="E32" s="2">
        <v>-2.5230882000000001</v>
      </c>
      <c r="G32" s="2">
        <v>24.928636999999998</v>
      </c>
      <c r="H32" s="2">
        <v>19.665413999999998</v>
      </c>
    </row>
    <row r="33" spans="2:10" x14ac:dyDescent="0.2">
      <c r="B33" s="2">
        <v>-21.446844800000001</v>
      </c>
      <c r="C33" s="2">
        <v>48.601804700000002</v>
      </c>
      <c r="D33" s="2">
        <v>-20.719942</v>
      </c>
      <c r="E33" s="2">
        <v>34.098823099999997</v>
      </c>
      <c r="G33" s="2">
        <v>70.048648999999997</v>
      </c>
      <c r="H33" s="2">
        <v>2.7031719999999999</v>
      </c>
    </row>
    <row r="34" spans="2:10" x14ac:dyDescent="0.2">
      <c r="B34" s="2">
        <v>-1.3635364999999999</v>
      </c>
      <c r="C34" s="2">
        <v>3.1023752999999998</v>
      </c>
      <c r="D34" s="2">
        <v>15.180150899999999</v>
      </c>
      <c r="E34" s="2">
        <v>2.9508155999999999</v>
      </c>
      <c r="G34" s="2">
        <v>4.4659120000000003</v>
      </c>
      <c r="H34" s="2">
        <v>-7.8117450000000002</v>
      </c>
    </row>
    <row r="35" spans="2:10" x14ac:dyDescent="0.2">
      <c r="B35" s="2">
        <v>-15.9216517</v>
      </c>
      <c r="C35" s="2">
        <v>48.604328500000001</v>
      </c>
      <c r="D35" s="2">
        <v>-2.5706723999999999</v>
      </c>
      <c r="E35" s="2">
        <v>17.094741899999999</v>
      </c>
      <c r="G35" s="2">
        <v>64.525980000000004</v>
      </c>
      <c r="H35" s="2">
        <v>54.818764999999999</v>
      </c>
    </row>
    <row r="36" spans="2:10" x14ac:dyDescent="0.2">
      <c r="B36" s="2">
        <v>-23.352448200000001</v>
      </c>
      <c r="C36" s="2">
        <v>25.700011</v>
      </c>
      <c r="D36" s="2">
        <v>27.862975800000001</v>
      </c>
      <c r="E36" s="2">
        <v>25.7076916</v>
      </c>
      <c r="G36" s="2">
        <v>49.052458999999999</v>
      </c>
      <c r="H36" s="2">
        <v>-2.155284</v>
      </c>
    </row>
    <row r="37" spans="2:10" x14ac:dyDescent="0.2">
      <c r="B37" s="2">
        <v>-34.552236499999999</v>
      </c>
      <c r="C37" s="2">
        <v>-3.9198027999999998</v>
      </c>
      <c r="D37" s="2">
        <v>20.7685429</v>
      </c>
      <c r="E37" s="2">
        <v>42.1535619</v>
      </c>
      <c r="G37" s="2">
        <v>30.632434</v>
      </c>
      <c r="H37" s="2">
        <v>-16.056495999999999</v>
      </c>
    </row>
    <row r="38" spans="2:10" x14ac:dyDescent="0.2">
      <c r="B38" s="2">
        <v>-52.342778199999998</v>
      </c>
      <c r="C38" s="2">
        <v>25.862922399999999</v>
      </c>
      <c r="D38" s="2">
        <v>19.1672212</v>
      </c>
      <c r="E38" s="2">
        <v>4.7120471999999998</v>
      </c>
      <c r="G38" s="2">
        <v>78.205701000000005</v>
      </c>
      <c r="H38" s="2">
        <v>22.986340999999999</v>
      </c>
    </row>
    <row r="41" spans="2:10" ht="19" x14ac:dyDescent="0.2">
      <c r="B41" t="s">
        <v>88</v>
      </c>
      <c r="G41" s="6" t="s">
        <v>89</v>
      </c>
      <c r="H41" s="6"/>
      <c r="I41" s="6"/>
      <c r="J41" s="6"/>
    </row>
    <row r="42" spans="2:10" x14ac:dyDescent="0.2">
      <c r="B42" s="2" t="s">
        <v>7</v>
      </c>
      <c r="C42" s="2" t="s">
        <v>8</v>
      </c>
      <c r="D42" s="2" t="s">
        <v>9</v>
      </c>
      <c r="E42" s="2" t="s">
        <v>10</v>
      </c>
      <c r="G42" s="3" t="s">
        <v>7</v>
      </c>
      <c r="H42" s="3" t="s">
        <v>8</v>
      </c>
      <c r="I42" s="3" t="s">
        <v>9</v>
      </c>
      <c r="J42" s="3" t="s">
        <v>10</v>
      </c>
    </row>
    <row r="43" spans="2:10" x14ac:dyDescent="0.2">
      <c r="B43" s="2">
        <v>195.7955</v>
      </c>
      <c r="C43" s="2">
        <v>158.25829999999999</v>
      </c>
      <c r="D43" s="2">
        <v>193.6934</v>
      </c>
      <c r="E43" s="2">
        <v>155.08850000000001</v>
      </c>
      <c r="G43" s="2">
        <v>1046.3699999999999</v>
      </c>
      <c r="H43" s="2">
        <v>1181.4000000000001</v>
      </c>
      <c r="I43" s="2">
        <v>1646.36</v>
      </c>
      <c r="J43" s="2">
        <v>1743.31</v>
      </c>
    </row>
    <row r="44" spans="2:10" x14ac:dyDescent="0.2">
      <c r="B44" s="2">
        <v>209.9436</v>
      </c>
      <c r="C44" s="2">
        <v>172.07210000000001</v>
      </c>
      <c r="D44" s="2">
        <v>234.06700000000001</v>
      </c>
      <c r="E44" s="2">
        <v>218.185</v>
      </c>
      <c r="G44" s="2">
        <v>1276.98</v>
      </c>
      <c r="H44" s="2">
        <v>1351.11</v>
      </c>
      <c r="I44" s="2">
        <v>1224.6500000000001</v>
      </c>
      <c r="J44" s="2">
        <v>1239.46</v>
      </c>
    </row>
    <row r="45" spans="2:10" x14ac:dyDescent="0.2">
      <c r="B45" s="2">
        <v>195.56209999999999</v>
      </c>
      <c r="C45" s="2">
        <v>182.5496</v>
      </c>
      <c r="D45" s="2">
        <v>163.12979999999999</v>
      </c>
      <c r="E45" s="2">
        <v>151.08410000000001</v>
      </c>
      <c r="G45" s="2">
        <v>1465.34</v>
      </c>
      <c r="H45" s="2">
        <v>1494.06</v>
      </c>
      <c r="I45" s="2">
        <v>1015.19</v>
      </c>
      <c r="J45" s="2">
        <v>1239.9000000000001</v>
      </c>
    </row>
    <row r="46" spans="2:10" x14ac:dyDescent="0.2">
      <c r="B46" s="2">
        <v>188.42179999999999</v>
      </c>
      <c r="C46" s="2">
        <v>193.59360000000001</v>
      </c>
      <c r="D46" s="2">
        <v>155.6223</v>
      </c>
      <c r="E46" s="2">
        <v>193.36009999999999</v>
      </c>
      <c r="G46" s="2">
        <v>1165</v>
      </c>
      <c r="H46" s="2">
        <v>1322.31</v>
      </c>
      <c r="I46" s="2">
        <v>1329.92</v>
      </c>
      <c r="J46" s="2">
        <v>1406.4</v>
      </c>
    </row>
    <row r="47" spans="2:10" x14ac:dyDescent="0.2">
      <c r="B47" s="2">
        <v>151.51820000000001</v>
      </c>
      <c r="C47" s="2">
        <v>173.33949999999999</v>
      </c>
      <c r="D47" s="2">
        <v>181.71510000000001</v>
      </c>
      <c r="E47" s="2">
        <v>194.7944</v>
      </c>
      <c r="G47" s="2">
        <v>1507.47</v>
      </c>
      <c r="H47" s="2">
        <v>1394.99</v>
      </c>
      <c r="I47" s="2">
        <v>1552.95</v>
      </c>
      <c r="J47" s="2">
        <v>1560.36</v>
      </c>
    </row>
    <row r="48" spans="2:10" x14ac:dyDescent="0.2">
      <c r="B48" s="2">
        <v>203.0361</v>
      </c>
      <c r="C48" s="2">
        <v>199.0326</v>
      </c>
      <c r="D48" s="2">
        <v>148.0147</v>
      </c>
      <c r="E48" s="2">
        <v>144.97839999999999</v>
      </c>
      <c r="G48" s="2">
        <v>1636.58</v>
      </c>
      <c r="H48" s="2">
        <v>1510.48</v>
      </c>
      <c r="I48" s="2">
        <v>1280.54</v>
      </c>
      <c r="J48" s="2">
        <v>1706.2</v>
      </c>
    </row>
    <row r="49" spans="1:10" x14ac:dyDescent="0.2">
      <c r="B49" s="2">
        <v>144.1788</v>
      </c>
      <c r="C49" s="2">
        <v>182.87909999999999</v>
      </c>
      <c r="D49" s="2">
        <v>137.20509999999999</v>
      </c>
      <c r="E49" s="2">
        <v>182.5153</v>
      </c>
      <c r="G49" s="2">
        <v>1761.14</v>
      </c>
      <c r="H49" s="2">
        <v>1707.57</v>
      </c>
      <c r="I49" s="2">
        <v>1376.56</v>
      </c>
      <c r="J49" s="2">
        <v>1119.26</v>
      </c>
    </row>
    <row r="50" spans="1:10" x14ac:dyDescent="0.2">
      <c r="B50" s="2">
        <v>111.74339999999999</v>
      </c>
      <c r="C50" s="2">
        <v>62.830100000000002</v>
      </c>
      <c r="D50" s="2">
        <v>164.6968</v>
      </c>
      <c r="E50" s="2">
        <v>195.39490000000001</v>
      </c>
      <c r="G50" s="2">
        <v>1565.24</v>
      </c>
      <c r="H50" s="2">
        <v>2271.9</v>
      </c>
      <c r="I50" s="2">
        <v>1431.94</v>
      </c>
      <c r="J50" s="2">
        <v>1511.42</v>
      </c>
    </row>
    <row r="53" spans="1:10" ht="19" x14ac:dyDescent="0.2">
      <c r="B53" t="s">
        <v>150</v>
      </c>
      <c r="G53" t="s">
        <v>151</v>
      </c>
    </row>
    <row r="54" spans="1:10" x14ac:dyDescent="0.2">
      <c r="B54" s="2" t="s">
        <v>7</v>
      </c>
      <c r="C54" s="2" t="s">
        <v>8</v>
      </c>
      <c r="D54" s="2" t="s">
        <v>9</v>
      </c>
      <c r="E54" s="2" t="s">
        <v>10</v>
      </c>
      <c r="G54" s="2" t="s">
        <v>83</v>
      </c>
      <c r="H54" s="2" t="s">
        <v>84</v>
      </c>
    </row>
    <row r="55" spans="1:10" x14ac:dyDescent="0.2">
      <c r="A55" s="1"/>
      <c r="B55" s="7">
        <v>-50.195759000000002</v>
      </c>
      <c r="C55" s="7">
        <v>-18.534672</v>
      </c>
      <c r="D55" s="7">
        <v>-45.264462000000002</v>
      </c>
      <c r="E55" s="7">
        <v>-53.028255000000001</v>
      </c>
      <c r="G55" s="7">
        <v>31.661087999999999</v>
      </c>
      <c r="H55" s="7">
        <v>-7.7637929999999997</v>
      </c>
    </row>
    <row r="56" spans="1:10" x14ac:dyDescent="0.2">
      <c r="A56" s="1"/>
      <c r="B56" s="7">
        <v>2.3293970000000002</v>
      </c>
      <c r="C56" s="7">
        <v>59.924562999999999</v>
      </c>
      <c r="D56" s="7">
        <v>-10.347600999999999</v>
      </c>
      <c r="E56" s="7">
        <v>-48.784218000000003</v>
      </c>
      <c r="G56" s="7">
        <v>57.595165999999999</v>
      </c>
      <c r="H56" s="7">
        <v>-38.436616999999998</v>
      </c>
    </row>
    <row r="57" spans="1:10" x14ac:dyDescent="0.2">
      <c r="A57" s="1"/>
      <c r="B57" s="7">
        <v>-49.564213000000002</v>
      </c>
      <c r="C57" s="7">
        <v>-30.561412000000001</v>
      </c>
      <c r="D57" s="7">
        <v>-28.474527999999999</v>
      </c>
      <c r="E57" s="7">
        <v>-10.340221</v>
      </c>
      <c r="G57" s="7">
        <v>19.002801000000002</v>
      </c>
      <c r="H57" s="7">
        <v>18.134307</v>
      </c>
    </row>
    <row r="58" spans="1:10" x14ac:dyDescent="0.2">
      <c r="A58" s="1"/>
      <c r="B58" s="7">
        <v>12.702869</v>
      </c>
      <c r="C58" s="7">
        <v>21.439138</v>
      </c>
      <c r="D58" s="7">
        <v>-10.941682999999999</v>
      </c>
      <c r="E58" s="7">
        <v>17.336511000000002</v>
      </c>
      <c r="G58" s="7">
        <v>8.7362680000000008</v>
      </c>
      <c r="H58" s="7">
        <v>28.278193999999999</v>
      </c>
    </row>
    <row r="59" spans="1:10" x14ac:dyDescent="0.2">
      <c r="A59" s="1"/>
      <c r="B59" s="7">
        <v>-49.078211000000003</v>
      </c>
      <c r="C59" s="7">
        <v>46.609623999999997</v>
      </c>
      <c r="D59" s="7">
        <v>-1.2366459999999999</v>
      </c>
      <c r="E59" s="7">
        <v>-17.726495</v>
      </c>
      <c r="G59" s="7">
        <v>95.687835000000007</v>
      </c>
      <c r="H59" s="7">
        <v>-16.489849</v>
      </c>
    </row>
    <row r="60" spans="1:10" x14ac:dyDescent="0.2">
      <c r="A60" s="1"/>
      <c r="B60" s="7">
        <v>21.277249000000001</v>
      </c>
      <c r="C60" s="7">
        <v>62.148021</v>
      </c>
      <c r="D60" s="7">
        <v>-23.922711</v>
      </c>
      <c r="E60" s="7">
        <v>-18.760999999999999</v>
      </c>
      <c r="G60" s="7">
        <v>40.870773</v>
      </c>
      <c r="H60" s="7">
        <v>5.1617110000000004</v>
      </c>
    </row>
    <row r="61" spans="1:10" x14ac:dyDescent="0.2">
      <c r="A61" s="1"/>
      <c r="B61" s="7">
        <v>-16.212513000000001</v>
      </c>
      <c r="C61" s="7">
        <v>3.2202480000000002</v>
      </c>
      <c r="D61" s="7">
        <v>27.303070000000002</v>
      </c>
      <c r="E61" s="7">
        <v>3.1122459999999998</v>
      </c>
      <c r="G61" s="7">
        <v>19.432759999999998</v>
      </c>
      <c r="H61" s="7">
        <v>-24.190823999999999</v>
      </c>
    </row>
    <row r="62" spans="1:10" x14ac:dyDescent="0.2">
      <c r="A62" s="1"/>
      <c r="B62" s="7">
        <v>-14.813371999999999</v>
      </c>
      <c r="C62" s="7">
        <v>14.014507999999999</v>
      </c>
      <c r="D62" s="7">
        <v>18.016017000000002</v>
      </c>
      <c r="E62" s="7">
        <v>36.328499999999998</v>
      </c>
      <c r="G62" s="7">
        <v>28.82788</v>
      </c>
      <c r="H62" s="7">
        <v>18.312481999999999</v>
      </c>
    </row>
    <row r="63" spans="1:10" x14ac:dyDescent="0.2">
      <c r="A63" s="1"/>
      <c r="B63" s="7">
        <v>-16.188037999999999</v>
      </c>
      <c r="C63" s="7">
        <v>26.068076999999999</v>
      </c>
      <c r="D63" s="7">
        <v>-11.343313999999999</v>
      </c>
      <c r="E63" s="7">
        <v>-29.885577999999999</v>
      </c>
      <c r="G63" s="7">
        <v>42.256115000000001</v>
      </c>
      <c r="H63" s="7">
        <v>-18.542263999999999</v>
      </c>
    </row>
    <row r="66" spans="1:10" ht="19" x14ac:dyDescent="0.2">
      <c r="B66" t="s">
        <v>152</v>
      </c>
      <c r="G66" t="s">
        <v>153</v>
      </c>
    </row>
    <row r="67" spans="1:10" x14ac:dyDescent="0.2">
      <c r="B67" s="2" t="s">
        <v>7</v>
      </c>
      <c r="C67" s="2" t="s">
        <v>8</v>
      </c>
      <c r="D67" s="2" t="s">
        <v>9</v>
      </c>
      <c r="E67" s="2" t="s">
        <v>10</v>
      </c>
      <c r="G67" s="2" t="s">
        <v>7</v>
      </c>
      <c r="H67" s="2" t="s">
        <v>8</v>
      </c>
      <c r="I67" s="2" t="s">
        <v>9</v>
      </c>
      <c r="J67" s="2" t="s">
        <v>10</v>
      </c>
    </row>
    <row r="68" spans="1:10" x14ac:dyDescent="0.2">
      <c r="A68" s="1"/>
      <c r="B68" s="7">
        <v>181.01310000000001</v>
      </c>
      <c r="C68" s="7">
        <v>147.1097</v>
      </c>
      <c r="D68" s="7">
        <v>153.25290000000001</v>
      </c>
      <c r="E68" s="7">
        <v>171.33959999999999</v>
      </c>
      <c r="F68" s="1"/>
      <c r="G68" s="7">
        <v>1500.62</v>
      </c>
      <c r="H68" s="7">
        <v>1164.52</v>
      </c>
      <c r="I68" s="7">
        <v>1511.25</v>
      </c>
      <c r="J68" s="7">
        <v>1146.01</v>
      </c>
    </row>
    <row r="69" spans="1:10" x14ac:dyDescent="0.2">
      <c r="A69" s="1"/>
      <c r="B69" s="7">
        <v>172.23769999999999</v>
      </c>
      <c r="C69" s="7">
        <v>109.07129999999999</v>
      </c>
      <c r="D69" s="7">
        <v>164.13079999999999</v>
      </c>
      <c r="E69" s="7">
        <v>106.705</v>
      </c>
      <c r="F69" s="1"/>
      <c r="G69" s="7">
        <v>1378.26</v>
      </c>
      <c r="H69" s="7">
        <v>2096.1799999999998</v>
      </c>
      <c r="I69" s="7">
        <v>1675.94</v>
      </c>
      <c r="J69" s="7">
        <v>1985.68</v>
      </c>
    </row>
    <row r="70" spans="1:10" x14ac:dyDescent="0.2">
      <c r="A70" s="1"/>
      <c r="B70" s="7">
        <v>92.487899999999996</v>
      </c>
      <c r="C70" s="7">
        <v>80.247600000000006</v>
      </c>
      <c r="D70" s="7">
        <v>201.9015</v>
      </c>
      <c r="E70" s="7">
        <v>195.22890000000001</v>
      </c>
      <c r="F70" s="1"/>
      <c r="G70" s="7">
        <v>764.58600000000001</v>
      </c>
      <c r="H70" s="7">
        <v>1146.98</v>
      </c>
      <c r="I70" s="7">
        <v>1296.32</v>
      </c>
      <c r="J70" s="7">
        <v>1901.75</v>
      </c>
    </row>
    <row r="71" spans="1:10" x14ac:dyDescent="0.2">
      <c r="A71" s="1"/>
      <c r="B71" s="7">
        <v>94.562100000000001</v>
      </c>
      <c r="C71" s="7">
        <v>135.4033</v>
      </c>
      <c r="D71" s="7">
        <v>214.3811</v>
      </c>
      <c r="E71" s="7">
        <v>88.950999999999993</v>
      </c>
      <c r="F71" s="1"/>
      <c r="G71" s="7">
        <v>1105.68</v>
      </c>
      <c r="H71" s="7">
        <v>1614.74</v>
      </c>
      <c r="I71" s="7">
        <v>1665.37</v>
      </c>
      <c r="J71" s="7">
        <v>873.50300000000004</v>
      </c>
    </row>
    <row r="72" spans="1:10" x14ac:dyDescent="0.2">
      <c r="A72" s="1"/>
      <c r="B72" s="7">
        <v>133.93520000000001</v>
      </c>
      <c r="C72" s="7">
        <v>44.247300000000003</v>
      </c>
      <c r="D72" s="7">
        <v>229.33</v>
      </c>
      <c r="E72" s="7">
        <v>118.5852</v>
      </c>
      <c r="F72" s="1"/>
      <c r="G72" s="7">
        <v>1690.97</v>
      </c>
      <c r="H72" s="7">
        <v>1473.96</v>
      </c>
      <c r="I72" s="7">
        <v>1410.58</v>
      </c>
      <c r="J72" s="7">
        <v>1591.33</v>
      </c>
    </row>
    <row r="73" spans="1:10" x14ac:dyDescent="0.2">
      <c r="A73" s="1"/>
      <c r="B73" s="7">
        <v>121.887</v>
      </c>
      <c r="C73" s="7">
        <v>172.77670000000001</v>
      </c>
      <c r="D73" s="7">
        <v>162.63040000000001</v>
      </c>
      <c r="E73" s="7">
        <v>132.50040000000001</v>
      </c>
      <c r="F73" s="1"/>
      <c r="G73" s="7">
        <v>1134.98</v>
      </c>
      <c r="H73" s="7">
        <v>739.19500000000005</v>
      </c>
      <c r="I73" s="7">
        <v>1353.06</v>
      </c>
      <c r="J73" s="7">
        <v>1396.69</v>
      </c>
    </row>
    <row r="74" spans="1:10" x14ac:dyDescent="0.2">
      <c r="A74" s="1"/>
      <c r="B74" s="7">
        <v>123.6915</v>
      </c>
      <c r="C74" s="7">
        <v>198.93190000000001</v>
      </c>
      <c r="D74" s="7">
        <v>40.2072</v>
      </c>
      <c r="E74" s="7">
        <v>139.20169999999999</v>
      </c>
      <c r="F74" s="1"/>
      <c r="G74" s="7">
        <v>1247.93</v>
      </c>
      <c r="H74" s="7">
        <v>1779.85</v>
      </c>
      <c r="I74" s="7">
        <v>1424.67</v>
      </c>
      <c r="J74" s="7">
        <v>1325.49</v>
      </c>
    </row>
    <row r="75" spans="1:10" x14ac:dyDescent="0.2">
      <c r="A75" s="1"/>
      <c r="B75" s="7">
        <v>128.86060000000001</v>
      </c>
      <c r="C75" s="7">
        <v>147.6156</v>
      </c>
      <c r="D75" s="7">
        <v>124.2894</v>
      </c>
      <c r="E75" s="7">
        <v>189.3896</v>
      </c>
      <c r="F75" s="1"/>
      <c r="G75" s="7">
        <v>1065.27</v>
      </c>
      <c r="H75" s="7">
        <v>1510.84</v>
      </c>
      <c r="I75" s="7">
        <v>1887.94</v>
      </c>
      <c r="J75" s="7">
        <v>1168.72</v>
      </c>
    </row>
    <row r="76" spans="1:10" x14ac:dyDescent="0.2">
      <c r="A76" s="1"/>
      <c r="B76" s="7">
        <v>127.79559999999999</v>
      </c>
      <c r="C76" s="7">
        <v>229.62989999999999</v>
      </c>
      <c r="D76" s="7">
        <v>89.423599999999993</v>
      </c>
      <c r="E76" s="7">
        <v>140.00800000000001</v>
      </c>
      <c r="F76" s="1"/>
      <c r="G76" s="7">
        <v>1025.72</v>
      </c>
      <c r="H76" s="7">
        <v>1255.6500000000001</v>
      </c>
      <c r="I76" s="7">
        <v>1435.07</v>
      </c>
      <c r="J76" s="7">
        <v>1119.04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B613C-280E-8E44-A452-93EA48C468DC}">
  <dimension ref="B3:O26"/>
  <sheetViews>
    <sheetView workbookViewId="0">
      <selection activeCell="B16" sqref="B16:E26"/>
    </sheetView>
  </sheetViews>
  <sheetFormatPr baseColWidth="10" defaultRowHeight="16" x14ac:dyDescent="0.2"/>
  <sheetData>
    <row r="3" spans="2:15" x14ac:dyDescent="0.2">
      <c r="B3" t="s">
        <v>90</v>
      </c>
      <c r="G3" t="s">
        <v>91</v>
      </c>
      <c r="L3" t="s">
        <v>92</v>
      </c>
    </row>
    <row r="4" spans="2:15" x14ac:dyDescent="0.2">
      <c r="B4" s="2" t="s">
        <v>72</v>
      </c>
      <c r="C4" s="2" t="s">
        <v>73</v>
      </c>
      <c r="D4" s="2" t="s">
        <v>74</v>
      </c>
      <c r="E4" s="2" t="s">
        <v>75</v>
      </c>
      <c r="G4" s="2" t="s">
        <v>72</v>
      </c>
      <c r="H4" s="2" t="s">
        <v>73</v>
      </c>
      <c r="I4" s="2" t="s">
        <v>74</v>
      </c>
      <c r="J4" s="2" t="s">
        <v>75</v>
      </c>
      <c r="L4" s="2" t="s">
        <v>72</v>
      </c>
      <c r="M4" s="2" t="s">
        <v>73</v>
      </c>
      <c r="N4" s="2" t="s">
        <v>74</v>
      </c>
      <c r="O4" s="2" t="s">
        <v>75</v>
      </c>
    </row>
    <row r="5" spans="2:15" x14ac:dyDescent="0.2">
      <c r="B5" s="2">
        <v>1.8977978</v>
      </c>
      <c r="C5" s="2">
        <v>22.929373600000002</v>
      </c>
      <c r="D5" s="2">
        <v>-5.2350744999999996</v>
      </c>
      <c r="E5" s="2">
        <v>-29.113895200000002</v>
      </c>
      <c r="G5" s="2">
        <v>91.448099999999997</v>
      </c>
      <c r="H5" s="2">
        <v>87.042500000000004</v>
      </c>
      <c r="I5" s="2">
        <v>75.227199999999996</v>
      </c>
      <c r="J5" s="2">
        <v>79.099000000000004</v>
      </c>
      <c r="L5" s="2">
        <v>1012.12</v>
      </c>
      <c r="M5" s="2">
        <v>1399.86</v>
      </c>
      <c r="N5" s="2">
        <v>1516.92</v>
      </c>
      <c r="O5" s="2">
        <v>1053.21</v>
      </c>
    </row>
    <row r="6" spans="2:15" x14ac:dyDescent="0.2">
      <c r="B6" s="2">
        <v>0.67786829999999998</v>
      </c>
      <c r="C6" s="2">
        <v>-6.8523059000000002</v>
      </c>
      <c r="D6" s="2">
        <v>7.8765745000000003</v>
      </c>
      <c r="E6" s="2">
        <v>0.1350336</v>
      </c>
      <c r="G6" s="2">
        <v>73.863900000000001</v>
      </c>
      <c r="H6" s="2">
        <v>59.908299999999997</v>
      </c>
      <c r="I6" s="2">
        <v>91.948599999999999</v>
      </c>
      <c r="J6" s="2">
        <v>49.395099999999999</v>
      </c>
      <c r="L6" s="2">
        <v>1163.9100000000001</v>
      </c>
      <c r="M6" s="2">
        <v>988.67100000000005</v>
      </c>
      <c r="N6" s="2">
        <v>718.23900000000003</v>
      </c>
      <c r="O6" s="2">
        <v>1102.01</v>
      </c>
    </row>
    <row r="7" spans="2:15" x14ac:dyDescent="0.2">
      <c r="B7" s="2">
        <v>10.718590000000001</v>
      </c>
      <c r="C7" s="2">
        <v>-16.367967799999999</v>
      </c>
      <c r="D7" s="2">
        <v>-2.9925131</v>
      </c>
      <c r="E7" s="2">
        <v>22.551367599999999</v>
      </c>
      <c r="G7" s="2">
        <v>56.670699999999997</v>
      </c>
      <c r="H7" s="2">
        <v>111.7402</v>
      </c>
      <c r="I7" s="2">
        <v>26.7668</v>
      </c>
      <c r="J7" s="2">
        <v>139.70859999999999</v>
      </c>
      <c r="L7" s="2">
        <v>1303.94</v>
      </c>
      <c r="M7" s="2">
        <v>1238.04</v>
      </c>
      <c r="N7" s="2">
        <v>900.85699999999997</v>
      </c>
      <c r="O7" s="2">
        <v>1357.78</v>
      </c>
    </row>
    <row r="8" spans="2:15" x14ac:dyDescent="0.2">
      <c r="B8" s="2">
        <v>-31.3267636</v>
      </c>
      <c r="C8" s="2">
        <v>5.4888295999999999</v>
      </c>
      <c r="D8" s="2">
        <v>-49.206235999999997</v>
      </c>
      <c r="E8" s="2">
        <v>-40.902128699999999</v>
      </c>
      <c r="G8" s="2">
        <v>108.66970000000001</v>
      </c>
      <c r="H8" s="2">
        <v>77.830799999999996</v>
      </c>
      <c r="I8" s="2">
        <v>42.052799999999998</v>
      </c>
      <c r="J8" s="2">
        <v>108.7694</v>
      </c>
      <c r="L8" s="2">
        <v>1653.01</v>
      </c>
      <c r="M8" s="2">
        <v>1223.1099999999999</v>
      </c>
      <c r="N8" s="2">
        <v>1058.24</v>
      </c>
      <c r="O8" s="2">
        <v>1827.79</v>
      </c>
    </row>
    <row r="9" spans="2:15" x14ac:dyDescent="0.2">
      <c r="B9" s="2">
        <v>-12.8358177</v>
      </c>
      <c r="C9" s="2">
        <v>20.406784600000002</v>
      </c>
      <c r="D9" s="2">
        <v>-16.14452</v>
      </c>
      <c r="E9" s="2">
        <v>-6.9223252999999998</v>
      </c>
      <c r="G9" s="2">
        <v>111.7794</v>
      </c>
      <c r="H9" s="2">
        <v>95.185500000000005</v>
      </c>
      <c r="I9" s="2">
        <v>55.402700000000003</v>
      </c>
      <c r="J9" s="2">
        <v>40.0169</v>
      </c>
      <c r="L9" s="2">
        <v>1098.29</v>
      </c>
      <c r="M9" s="2">
        <v>1026.75</v>
      </c>
      <c r="N9" s="2">
        <v>1003.98</v>
      </c>
      <c r="O9" s="2">
        <v>1443.27</v>
      </c>
    </row>
    <row r="10" spans="2:15" x14ac:dyDescent="0.2">
      <c r="B10" s="2">
        <v>-7.0449409000000003</v>
      </c>
      <c r="C10" s="2">
        <v>22.7065646</v>
      </c>
      <c r="D10" s="2">
        <v>-11.4767639</v>
      </c>
      <c r="E10" s="2">
        <v>-14.3311209</v>
      </c>
      <c r="G10" s="2">
        <v>102.3032</v>
      </c>
      <c r="H10" s="2">
        <v>102.595</v>
      </c>
      <c r="I10" s="2">
        <v>81.115200000000002</v>
      </c>
      <c r="J10" s="2">
        <v>63.112299999999998</v>
      </c>
      <c r="L10" s="2">
        <v>1244.8</v>
      </c>
      <c r="M10" s="2">
        <v>1767.08</v>
      </c>
      <c r="N10" s="2">
        <v>1185</v>
      </c>
      <c r="O10" s="2">
        <v>1398.17</v>
      </c>
    </row>
    <row r="11" spans="2:15" x14ac:dyDescent="0.2">
      <c r="B11" s="2">
        <v>-15.936624999999999</v>
      </c>
      <c r="C11" s="2">
        <v>-5.5533276999999996</v>
      </c>
      <c r="E11" s="2">
        <v>-53.018534699999996</v>
      </c>
      <c r="G11" s="2">
        <v>71.605500000000006</v>
      </c>
      <c r="H11" s="2">
        <v>83.537300000000002</v>
      </c>
      <c r="J11" s="2">
        <v>116.646</v>
      </c>
      <c r="L11" s="2">
        <v>1026.97</v>
      </c>
      <c r="M11" s="2">
        <v>1465.47</v>
      </c>
      <c r="O11" s="2">
        <v>2581.41</v>
      </c>
    </row>
    <row r="12" spans="2:15" x14ac:dyDescent="0.2">
      <c r="C12" s="2">
        <v>15.1692441</v>
      </c>
      <c r="H12" s="2">
        <v>114.38209999999999</v>
      </c>
      <c r="M12" s="2">
        <v>1326.56</v>
      </c>
    </row>
    <row r="13" spans="2:15" x14ac:dyDescent="0.2">
      <c r="C13" s="2">
        <v>22.630332599999999</v>
      </c>
      <c r="H13" s="2">
        <v>95.396299999999997</v>
      </c>
      <c r="M13" s="2">
        <v>1230.31</v>
      </c>
    </row>
    <row r="16" spans="2:15" x14ac:dyDescent="0.2">
      <c r="B16" t="s">
        <v>93</v>
      </c>
      <c r="G16" t="s">
        <v>94</v>
      </c>
    </row>
    <row r="17" spans="2:11" x14ac:dyDescent="0.2">
      <c r="B17" s="2" t="s">
        <v>72</v>
      </c>
      <c r="C17" s="2" t="s">
        <v>73</v>
      </c>
      <c r="D17" s="2" t="s">
        <v>74</v>
      </c>
      <c r="E17" s="2" t="s">
        <v>75</v>
      </c>
      <c r="G17" s="4" t="s">
        <v>95</v>
      </c>
      <c r="H17" s="2" t="s">
        <v>72</v>
      </c>
      <c r="I17" s="2" t="s">
        <v>73</v>
      </c>
      <c r="J17" s="2" t="s">
        <v>74</v>
      </c>
      <c r="K17" s="2" t="s">
        <v>75</v>
      </c>
    </row>
    <row r="18" spans="2:11" x14ac:dyDescent="0.2">
      <c r="B18" s="2">
        <v>2298</v>
      </c>
      <c r="C18" s="2">
        <v>53</v>
      </c>
      <c r="D18" s="2">
        <v>3600</v>
      </c>
      <c r="E18" s="2">
        <v>3600</v>
      </c>
      <c r="G18" s="5">
        <v>0</v>
      </c>
      <c r="H18" s="5">
        <f t="shared" ref="H18:H24" si="0">(A19/7)*100</f>
        <v>0</v>
      </c>
      <c r="I18" s="5">
        <f t="shared" ref="I18:I24" si="1">(B19/9)*100</f>
        <v>7466.666666666667</v>
      </c>
      <c r="J18" s="5">
        <f t="shared" ref="J18:J24" si="2">(C19/6)*100</f>
        <v>8516.6666666666679</v>
      </c>
      <c r="K18" s="5">
        <f t="shared" ref="K18:K24" si="3">(D19/7)*100</f>
        <v>51428.571428571435</v>
      </c>
    </row>
    <row r="19" spans="2:11" x14ac:dyDescent="0.2">
      <c r="B19" s="2">
        <v>672</v>
      </c>
      <c r="C19" s="2">
        <v>511</v>
      </c>
      <c r="D19" s="2">
        <v>3600</v>
      </c>
      <c r="E19" s="2">
        <v>3600</v>
      </c>
      <c r="G19" s="5">
        <v>10</v>
      </c>
      <c r="H19" s="5">
        <f t="shared" si="0"/>
        <v>0</v>
      </c>
      <c r="I19" s="5">
        <f t="shared" si="1"/>
        <v>40000</v>
      </c>
      <c r="J19" s="5">
        <f t="shared" si="2"/>
        <v>1966.6666666666667</v>
      </c>
      <c r="K19" s="5">
        <f t="shared" si="3"/>
        <v>51428.571428571435</v>
      </c>
    </row>
    <row r="20" spans="2:11" x14ac:dyDescent="0.2">
      <c r="B20" s="2">
        <v>3600</v>
      </c>
      <c r="C20" s="2">
        <v>118</v>
      </c>
      <c r="D20" s="2">
        <v>3600</v>
      </c>
      <c r="E20" s="2">
        <v>3600</v>
      </c>
      <c r="G20" s="5">
        <v>20</v>
      </c>
      <c r="H20" s="5">
        <f t="shared" si="0"/>
        <v>0</v>
      </c>
      <c r="I20" s="5">
        <f t="shared" si="1"/>
        <v>40000</v>
      </c>
      <c r="J20" s="5">
        <f t="shared" si="2"/>
        <v>60000</v>
      </c>
      <c r="K20" s="5">
        <f t="shared" si="3"/>
        <v>51428.571428571435</v>
      </c>
    </row>
    <row r="21" spans="2:11" x14ac:dyDescent="0.2">
      <c r="B21" s="2">
        <v>3600</v>
      </c>
      <c r="C21" s="2">
        <v>3600</v>
      </c>
      <c r="D21" s="2">
        <v>3600</v>
      </c>
      <c r="E21" s="2">
        <v>3600</v>
      </c>
      <c r="G21" s="5">
        <v>30</v>
      </c>
      <c r="H21" s="5">
        <f t="shared" si="0"/>
        <v>0</v>
      </c>
      <c r="I21" s="5">
        <f t="shared" si="1"/>
        <v>10833.333333333332</v>
      </c>
      <c r="J21" s="5">
        <f t="shared" si="2"/>
        <v>26216.666666666668</v>
      </c>
      <c r="K21" s="5">
        <f t="shared" si="3"/>
        <v>51428.571428571435</v>
      </c>
    </row>
    <row r="22" spans="2:11" x14ac:dyDescent="0.2">
      <c r="B22" s="2">
        <v>975</v>
      </c>
      <c r="C22" s="2">
        <v>1573</v>
      </c>
      <c r="D22" s="2">
        <v>3600</v>
      </c>
      <c r="E22" s="2">
        <v>3068</v>
      </c>
      <c r="G22" s="5">
        <v>40</v>
      </c>
      <c r="H22" s="5">
        <f t="shared" si="0"/>
        <v>0</v>
      </c>
      <c r="I22" s="5">
        <f t="shared" si="1"/>
        <v>2077.7777777777778</v>
      </c>
      <c r="J22" s="5">
        <f t="shared" si="2"/>
        <v>866.66666666666663</v>
      </c>
      <c r="K22" s="5">
        <f t="shared" si="3"/>
        <v>51428.571428571435</v>
      </c>
    </row>
    <row r="23" spans="2:11" x14ac:dyDescent="0.2">
      <c r="B23" s="2">
        <v>187</v>
      </c>
      <c r="C23" s="2">
        <v>52</v>
      </c>
      <c r="D23" s="2">
        <v>3600</v>
      </c>
      <c r="E23" s="2">
        <v>3600</v>
      </c>
      <c r="G23" s="5">
        <v>50</v>
      </c>
      <c r="H23" s="5">
        <f t="shared" si="0"/>
        <v>0</v>
      </c>
      <c r="I23" s="5">
        <f t="shared" si="1"/>
        <v>11411.111111111111</v>
      </c>
      <c r="J23" s="5">
        <f t="shared" si="2"/>
        <v>12583.333333333332</v>
      </c>
      <c r="K23" s="5">
        <f t="shared" si="3"/>
        <v>0</v>
      </c>
    </row>
    <row r="24" spans="2:11" x14ac:dyDescent="0.2">
      <c r="B24" s="2">
        <v>1027</v>
      </c>
      <c r="C24" s="2">
        <v>755</v>
      </c>
      <c r="E24" s="2">
        <v>3600</v>
      </c>
      <c r="G24" s="5">
        <v>60</v>
      </c>
      <c r="H24" s="5">
        <f t="shared" si="0"/>
        <v>0</v>
      </c>
      <c r="I24" s="5">
        <f t="shared" si="1"/>
        <v>0</v>
      </c>
      <c r="J24" s="5">
        <f t="shared" si="2"/>
        <v>2900</v>
      </c>
      <c r="K24" s="5">
        <f t="shared" si="3"/>
        <v>0</v>
      </c>
    </row>
    <row r="25" spans="2:11" x14ac:dyDescent="0.2">
      <c r="C25" s="2">
        <v>174</v>
      </c>
    </row>
    <row r="26" spans="2:11" x14ac:dyDescent="0.2">
      <c r="C26" s="2">
        <v>63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18557-DE3E-2E47-85F6-A4F414C1FA9B}">
  <dimension ref="B3:O54"/>
  <sheetViews>
    <sheetView topLeftCell="A27" workbookViewId="0">
      <selection activeCell="O44" sqref="O44:O52"/>
    </sheetView>
  </sheetViews>
  <sheetFormatPr baseColWidth="10" defaultRowHeight="16" x14ac:dyDescent="0.2"/>
  <sheetData>
    <row r="3" spans="2:15" x14ac:dyDescent="0.2">
      <c r="B3" t="s">
        <v>47</v>
      </c>
      <c r="G3" t="s">
        <v>48</v>
      </c>
      <c r="L3" t="s">
        <v>49</v>
      </c>
    </row>
    <row r="4" spans="2:15" x14ac:dyDescent="0.2">
      <c r="B4" t="s">
        <v>1</v>
      </c>
      <c r="C4" t="s">
        <v>2</v>
      </c>
      <c r="D4" t="s">
        <v>3</v>
      </c>
      <c r="E4" t="s">
        <v>4</v>
      </c>
      <c r="G4" t="s">
        <v>1</v>
      </c>
      <c r="H4" t="s">
        <v>2</v>
      </c>
      <c r="I4" t="s">
        <v>3</v>
      </c>
      <c r="J4" t="s">
        <v>4</v>
      </c>
      <c r="L4" t="s">
        <v>1</v>
      </c>
      <c r="M4" t="s">
        <v>2</v>
      </c>
      <c r="N4" t="s">
        <v>3</v>
      </c>
      <c r="O4" t="s">
        <v>4</v>
      </c>
    </row>
    <row r="5" spans="2:15" x14ac:dyDescent="0.2">
      <c r="B5" s="2">
        <v>12.787710000000001</v>
      </c>
      <c r="C5" s="2">
        <v>87.893749999999997</v>
      </c>
      <c r="D5" s="2">
        <v>73.635509999999996</v>
      </c>
      <c r="E5" s="2">
        <v>19.904140000000002</v>
      </c>
      <c r="G5" s="2">
        <v>130.46350000000001</v>
      </c>
      <c r="H5" s="2">
        <v>216.08170000000001</v>
      </c>
      <c r="I5" s="2">
        <v>151.61760000000001</v>
      </c>
      <c r="J5" s="2">
        <v>153.21940000000001</v>
      </c>
      <c r="L5" s="2">
        <v>1509.64</v>
      </c>
      <c r="M5" s="2">
        <v>1207.97</v>
      </c>
      <c r="N5" s="2">
        <v>1664.91</v>
      </c>
      <c r="O5" s="2">
        <v>1370.86</v>
      </c>
    </row>
    <row r="6" spans="2:15" x14ac:dyDescent="0.2">
      <c r="B6" s="2">
        <v>73.426050000000004</v>
      </c>
      <c r="C6" s="2">
        <v>21.69998</v>
      </c>
      <c r="D6" s="2">
        <v>34.840350000000001</v>
      </c>
      <c r="E6" s="2">
        <v>68.279929999999993</v>
      </c>
      <c r="G6" s="2">
        <v>172.7722</v>
      </c>
      <c r="H6" s="2">
        <v>184.51769999999999</v>
      </c>
      <c r="I6" s="2">
        <v>214.0472</v>
      </c>
      <c r="J6" s="2">
        <v>171.6711</v>
      </c>
      <c r="L6" s="2">
        <v>1293.98</v>
      </c>
      <c r="M6" s="2">
        <v>1263.21</v>
      </c>
      <c r="N6" s="2">
        <v>1602.44</v>
      </c>
      <c r="O6" s="2">
        <v>1441.53</v>
      </c>
    </row>
    <row r="7" spans="2:15" x14ac:dyDescent="0.2">
      <c r="B7" s="2">
        <v>-10.55409</v>
      </c>
      <c r="C7" s="2">
        <v>31.158100000000001</v>
      </c>
      <c r="D7" s="2">
        <v>84.870819999999995</v>
      </c>
      <c r="E7" s="2">
        <v>46.540170000000003</v>
      </c>
      <c r="G7" s="2">
        <v>203.6035</v>
      </c>
      <c r="H7" s="2">
        <v>188.15459999999999</v>
      </c>
      <c r="I7" s="2">
        <v>194.96100000000001</v>
      </c>
      <c r="J7" s="2">
        <v>179.37880000000001</v>
      </c>
      <c r="L7" s="2">
        <v>1139.0899999999999</v>
      </c>
      <c r="M7" s="2">
        <v>1305.3599999999999</v>
      </c>
      <c r="N7" s="2">
        <v>1926.61</v>
      </c>
      <c r="O7" s="2">
        <v>988.30700000000002</v>
      </c>
    </row>
    <row r="8" spans="2:15" x14ac:dyDescent="0.2">
      <c r="B8" s="2">
        <v>37.370809999999999</v>
      </c>
      <c r="C8" s="2">
        <v>65.700230000000005</v>
      </c>
      <c r="D8" s="2">
        <v>71.066559999999996</v>
      </c>
      <c r="E8" s="2">
        <v>66.362750000000005</v>
      </c>
      <c r="G8" s="2">
        <v>193.92619999999999</v>
      </c>
      <c r="H8" s="2">
        <v>176.07579999999999</v>
      </c>
      <c r="I8" s="2">
        <v>81.648099999999999</v>
      </c>
      <c r="J8" s="2">
        <v>204.93770000000001</v>
      </c>
      <c r="L8" s="2">
        <v>1408.38</v>
      </c>
      <c r="M8" s="2">
        <v>957.71699999999998</v>
      </c>
      <c r="N8" s="2">
        <v>1454.42</v>
      </c>
      <c r="O8" s="2">
        <v>1177.6400000000001</v>
      </c>
    </row>
    <row r="9" spans="2:15" x14ac:dyDescent="0.2">
      <c r="B9" s="2">
        <v>87.45899</v>
      </c>
      <c r="C9" s="2">
        <v>68.866929999999996</v>
      </c>
      <c r="D9" s="2">
        <v>79.81626</v>
      </c>
      <c r="E9" s="2">
        <v>65.056849999999997</v>
      </c>
      <c r="G9" s="2">
        <v>183.04910000000001</v>
      </c>
      <c r="H9" s="2">
        <v>196.1284</v>
      </c>
      <c r="I9" s="2">
        <v>206.9735</v>
      </c>
      <c r="J9" s="2">
        <v>193.45939999999999</v>
      </c>
      <c r="L9" s="2">
        <v>1365.94</v>
      </c>
      <c r="M9" s="2">
        <v>1626.33</v>
      </c>
      <c r="N9" s="2">
        <v>1039.6300000000001</v>
      </c>
      <c r="O9" s="2">
        <v>1529.72</v>
      </c>
    </row>
    <row r="10" spans="2:15" x14ac:dyDescent="0.2">
      <c r="B10" s="2">
        <v>53.873199999999997</v>
      </c>
      <c r="C10" s="2">
        <v>54.204729999999998</v>
      </c>
      <c r="D10" s="2">
        <v>34.072679999999998</v>
      </c>
      <c r="E10" s="2">
        <v>90.161180000000002</v>
      </c>
      <c r="G10" s="2">
        <v>209.3425</v>
      </c>
      <c r="H10" s="2">
        <v>200.36609999999999</v>
      </c>
      <c r="I10" s="2">
        <v>177.54400000000001</v>
      </c>
      <c r="J10" s="2">
        <v>159.3921</v>
      </c>
      <c r="L10" s="2">
        <v>1478.9</v>
      </c>
      <c r="M10" s="2">
        <v>1482.5</v>
      </c>
      <c r="N10" s="2">
        <v>1312.02</v>
      </c>
      <c r="O10" s="2">
        <v>1398.9</v>
      </c>
    </row>
    <row r="11" spans="2:15" x14ac:dyDescent="0.2">
      <c r="B11" s="2">
        <v>42.732990000000001</v>
      </c>
      <c r="C11" s="2">
        <v>30.899280000000001</v>
      </c>
      <c r="D11" s="2">
        <v>33.195050000000002</v>
      </c>
      <c r="E11" s="2">
        <v>62.795929999999998</v>
      </c>
      <c r="G11" s="2">
        <v>191.9248</v>
      </c>
      <c r="H11" s="2">
        <v>189.18819999999999</v>
      </c>
      <c r="I11" s="2">
        <v>161.02699999999999</v>
      </c>
      <c r="J11" s="2">
        <v>176.142</v>
      </c>
      <c r="L11" s="2">
        <v>1700.91</v>
      </c>
      <c r="M11" s="2">
        <v>1609.93</v>
      </c>
      <c r="N11" s="2">
        <v>1364.97</v>
      </c>
      <c r="O11" s="2">
        <v>1431.35</v>
      </c>
    </row>
    <row r="12" spans="2:15" x14ac:dyDescent="0.2">
      <c r="C12" s="2">
        <v>52.09393</v>
      </c>
      <c r="D12" s="2">
        <v>62.844169999999998</v>
      </c>
      <c r="E12" s="2">
        <v>73.846459999999993</v>
      </c>
      <c r="H12" s="2">
        <v>176.0754</v>
      </c>
      <c r="I12" s="2">
        <v>147.81370000000001</v>
      </c>
      <c r="J12" s="2">
        <v>165.59899999999999</v>
      </c>
      <c r="M12" s="2">
        <v>1654.27</v>
      </c>
      <c r="N12" s="2">
        <v>1163.75</v>
      </c>
      <c r="O12" s="2">
        <v>1346.92</v>
      </c>
    </row>
    <row r="13" spans="2:15" x14ac:dyDescent="0.2">
      <c r="D13" s="2">
        <v>46.611490000000003</v>
      </c>
      <c r="E13" s="2">
        <v>36.007449999999999</v>
      </c>
      <c r="I13" s="2">
        <v>160.99420000000001</v>
      </c>
      <c r="J13" s="2">
        <v>143.91050000000001</v>
      </c>
      <c r="N13" s="2">
        <v>1166.05</v>
      </c>
      <c r="O13" s="2">
        <v>1876.39</v>
      </c>
    </row>
    <row r="14" spans="2:15" x14ac:dyDescent="0.2">
      <c r="D14" s="2">
        <v>69.858760000000004</v>
      </c>
      <c r="E14" s="2">
        <v>89.889870000000002</v>
      </c>
      <c r="I14" s="2">
        <v>196.1618</v>
      </c>
      <c r="J14" s="2">
        <v>221.1208</v>
      </c>
      <c r="N14" s="2">
        <v>1398.67</v>
      </c>
      <c r="O14" s="2">
        <v>1156.0999999999999</v>
      </c>
    </row>
    <row r="15" spans="2:15" x14ac:dyDescent="0.2">
      <c r="D15" s="2">
        <v>47.165170000000003</v>
      </c>
      <c r="E15" s="2">
        <v>52.087220000000002</v>
      </c>
      <c r="I15" s="2">
        <v>160.66030000000001</v>
      </c>
      <c r="J15" s="2">
        <v>211.01050000000001</v>
      </c>
      <c r="N15" s="2">
        <v>1338.83</v>
      </c>
      <c r="O15" s="2">
        <v>1584.62</v>
      </c>
    </row>
    <row r="16" spans="2:15" x14ac:dyDescent="0.2">
      <c r="D16" s="2">
        <v>83.085920000000002</v>
      </c>
      <c r="E16" s="2">
        <v>29.070930000000001</v>
      </c>
      <c r="I16" s="2">
        <v>184.25120000000001</v>
      </c>
      <c r="J16" s="2">
        <v>183.18299999999999</v>
      </c>
      <c r="N16" s="2">
        <v>1699.52</v>
      </c>
      <c r="O16" s="2">
        <v>1833.55</v>
      </c>
    </row>
    <row r="17" spans="2:15" x14ac:dyDescent="0.2">
      <c r="D17" s="2">
        <v>70.597489999999993</v>
      </c>
      <c r="E17" s="2">
        <v>46.588140000000003</v>
      </c>
      <c r="I17" s="2">
        <v>234.00110000000001</v>
      </c>
      <c r="J17" s="2">
        <v>181.4144</v>
      </c>
      <c r="N17" s="2">
        <v>1078.54</v>
      </c>
      <c r="O17" s="2">
        <v>1825.67</v>
      </c>
    </row>
    <row r="18" spans="2:15" x14ac:dyDescent="0.2">
      <c r="D18" s="2">
        <v>64.490560000000002</v>
      </c>
      <c r="I18" s="2">
        <v>180.41399999999999</v>
      </c>
      <c r="N18" s="2">
        <v>613.55700000000002</v>
      </c>
    </row>
    <row r="19" spans="2:15" x14ac:dyDescent="0.2">
      <c r="D19" s="2">
        <v>84.343689999999995</v>
      </c>
      <c r="I19" s="2">
        <v>192.65969999999999</v>
      </c>
      <c r="N19" s="2">
        <v>1253.19</v>
      </c>
    </row>
    <row r="20" spans="2:15" x14ac:dyDescent="0.2">
      <c r="D20" s="2">
        <v>34.694740000000003</v>
      </c>
      <c r="I20" s="2">
        <v>183.01679999999999</v>
      </c>
      <c r="N20" s="2">
        <v>1103.73</v>
      </c>
    </row>
    <row r="21" spans="2:15" x14ac:dyDescent="0.2">
      <c r="D21" s="2">
        <v>71.228089999999995</v>
      </c>
      <c r="I21" s="2">
        <v>157.02330000000001</v>
      </c>
      <c r="N21" s="2">
        <v>1377.74</v>
      </c>
    </row>
    <row r="22" spans="2:15" x14ac:dyDescent="0.2">
      <c r="D22" s="2">
        <v>50.869410000000002</v>
      </c>
      <c r="I22" s="2">
        <v>222.62299999999999</v>
      </c>
      <c r="N22" s="2">
        <v>1319.92</v>
      </c>
    </row>
    <row r="23" spans="2:15" x14ac:dyDescent="0.2">
      <c r="D23" s="2">
        <v>63.043010000000002</v>
      </c>
      <c r="I23" s="2">
        <v>185.0849</v>
      </c>
      <c r="N23" s="2">
        <v>1525</v>
      </c>
    </row>
    <row r="24" spans="2:15" x14ac:dyDescent="0.2">
      <c r="D24" s="2">
        <v>58.702109999999998</v>
      </c>
      <c r="I24" s="2">
        <v>211.84469999999999</v>
      </c>
      <c r="N24" s="2">
        <v>1107.6099999999999</v>
      </c>
    </row>
    <row r="25" spans="2:15" x14ac:dyDescent="0.2">
      <c r="D25" s="2">
        <v>43.614930000000001</v>
      </c>
      <c r="I25" s="2">
        <v>223.9238</v>
      </c>
      <c r="N25" s="2">
        <v>1522.28</v>
      </c>
    </row>
    <row r="28" spans="2:15" x14ac:dyDescent="0.2">
      <c r="B28" t="s">
        <v>50</v>
      </c>
      <c r="G28" t="s">
        <v>51</v>
      </c>
      <c r="L28" t="s">
        <v>52</v>
      </c>
    </row>
    <row r="29" spans="2:15" x14ac:dyDescent="0.2">
      <c r="B29" t="s">
        <v>1</v>
      </c>
      <c r="C29" t="s">
        <v>2</v>
      </c>
      <c r="D29" t="s">
        <v>3</v>
      </c>
      <c r="E29" t="s">
        <v>4</v>
      </c>
      <c r="G29" t="s">
        <v>1</v>
      </c>
      <c r="H29" t="s">
        <v>2</v>
      </c>
      <c r="I29" t="s">
        <v>3</v>
      </c>
      <c r="J29" t="s">
        <v>4</v>
      </c>
      <c r="L29" t="s">
        <v>1</v>
      </c>
      <c r="M29" t="s">
        <v>2</v>
      </c>
      <c r="N29" t="s">
        <v>3</v>
      </c>
      <c r="O29" t="s">
        <v>4</v>
      </c>
    </row>
    <row r="30" spans="2:15" x14ac:dyDescent="0.2">
      <c r="B30" s="2">
        <v>44.201369</v>
      </c>
      <c r="C30" s="2">
        <v>-28.917009</v>
      </c>
      <c r="D30" s="2">
        <v>29.671793999999998</v>
      </c>
      <c r="E30" s="2">
        <v>25.301881000000002</v>
      </c>
      <c r="G30" s="2">
        <v>202.83580000000001</v>
      </c>
      <c r="H30" s="2">
        <v>211.04429999999999</v>
      </c>
      <c r="I30" s="2">
        <v>149.44900000000001</v>
      </c>
      <c r="J30" s="2">
        <v>121.5878</v>
      </c>
      <c r="L30" s="2">
        <v>1327.99</v>
      </c>
      <c r="M30" s="2">
        <v>1096.5899999999999</v>
      </c>
      <c r="N30" s="2">
        <v>1841.11</v>
      </c>
      <c r="O30" s="2">
        <v>1494.89</v>
      </c>
    </row>
    <row r="31" spans="2:15" x14ac:dyDescent="0.2">
      <c r="B31" s="2">
        <v>31.425927000000001</v>
      </c>
      <c r="C31" s="2">
        <v>8.3318340000000006</v>
      </c>
      <c r="D31" s="2">
        <v>-16.530163000000002</v>
      </c>
      <c r="E31" s="2">
        <v>40.277433000000002</v>
      </c>
      <c r="G31" s="2">
        <v>146.94649999999999</v>
      </c>
      <c r="H31" s="2">
        <v>227.86099999999999</v>
      </c>
      <c r="I31" s="2">
        <v>195.79480000000001</v>
      </c>
      <c r="J31" s="2">
        <v>235.76849999999999</v>
      </c>
      <c r="L31" s="2">
        <v>1359.51</v>
      </c>
      <c r="M31" s="2">
        <v>1423.6</v>
      </c>
      <c r="N31" s="2">
        <v>1529.11</v>
      </c>
      <c r="O31" s="2">
        <v>1382.38</v>
      </c>
    </row>
    <row r="32" spans="2:15" x14ac:dyDescent="0.2">
      <c r="B32" s="2">
        <v>-7.852449</v>
      </c>
      <c r="C32" s="2">
        <v>45.181508000000001</v>
      </c>
      <c r="D32" s="2">
        <v>66.916595000000001</v>
      </c>
      <c r="E32" s="2">
        <v>-32.476869000000001</v>
      </c>
      <c r="G32" s="2">
        <v>214.58019999999999</v>
      </c>
      <c r="H32" s="2">
        <v>208.77590000000001</v>
      </c>
      <c r="I32" s="2">
        <v>186.98679999999999</v>
      </c>
      <c r="J32" s="2">
        <v>184.4171</v>
      </c>
      <c r="L32" s="2">
        <v>1014.19</v>
      </c>
      <c r="M32" s="2">
        <v>1104.72</v>
      </c>
      <c r="N32" s="2">
        <v>1366.14</v>
      </c>
      <c r="O32" s="2">
        <v>1212.07</v>
      </c>
    </row>
    <row r="33" spans="2:15" x14ac:dyDescent="0.2">
      <c r="B33" s="2">
        <v>22.447130000000001</v>
      </c>
      <c r="C33" s="2">
        <v>19.70947</v>
      </c>
      <c r="D33" s="2">
        <v>30.414726000000002</v>
      </c>
      <c r="E33" s="2">
        <v>2.3285140000000002</v>
      </c>
      <c r="G33" s="2">
        <v>233.96709999999999</v>
      </c>
      <c r="H33" s="2">
        <v>243.60980000000001</v>
      </c>
      <c r="I33" s="2">
        <v>144.81110000000001</v>
      </c>
      <c r="J33" s="2">
        <v>159.05850000000001</v>
      </c>
      <c r="L33" s="2">
        <v>1749.07</v>
      </c>
      <c r="M33" s="2">
        <v>974.50800000000004</v>
      </c>
      <c r="N33" s="2">
        <v>1352.01</v>
      </c>
      <c r="O33" s="2">
        <v>1428.12</v>
      </c>
    </row>
    <row r="34" spans="2:15" x14ac:dyDescent="0.2">
      <c r="B34" s="2">
        <v>4.7401359999999997</v>
      </c>
      <c r="C34" s="2">
        <v>61.511926000000003</v>
      </c>
      <c r="D34" s="2">
        <v>51.066670000000002</v>
      </c>
      <c r="E34" s="2">
        <v>25.875736</v>
      </c>
      <c r="G34" s="2">
        <v>204.13759999999999</v>
      </c>
      <c r="H34" s="2">
        <v>212.74590000000001</v>
      </c>
      <c r="I34" s="2">
        <v>150.14959999999999</v>
      </c>
      <c r="J34" s="2">
        <v>147.6472</v>
      </c>
      <c r="L34" s="2">
        <v>1381.99</v>
      </c>
      <c r="M34" s="2">
        <v>1333.29</v>
      </c>
      <c r="N34" s="2">
        <v>1443.3</v>
      </c>
      <c r="O34" s="2">
        <v>1550.8</v>
      </c>
    </row>
    <row r="35" spans="2:15" x14ac:dyDescent="0.2">
      <c r="B35" s="2">
        <v>15.507156999999999</v>
      </c>
      <c r="C35" s="2">
        <v>52.641879000000003</v>
      </c>
      <c r="D35" s="2">
        <v>-11.866682000000001</v>
      </c>
      <c r="E35" s="2">
        <v>-1.547391</v>
      </c>
      <c r="G35" s="2">
        <v>226.36</v>
      </c>
      <c r="H35" s="2">
        <v>204.6044</v>
      </c>
      <c r="I35" s="2">
        <v>182.48150000000001</v>
      </c>
      <c r="J35" s="2">
        <v>183.28270000000001</v>
      </c>
      <c r="L35" s="2">
        <v>1192.6500000000001</v>
      </c>
      <c r="M35" s="2">
        <v>1381.78</v>
      </c>
      <c r="N35" s="2">
        <v>1149.27</v>
      </c>
      <c r="O35" s="2">
        <v>1308.9000000000001</v>
      </c>
    </row>
    <row r="36" spans="2:15" x14ac:dyDescent="0.2">
      <c r="B36" s="2">
        <v>3.929503</v>
      </c>
      <c r="C36" s="2">
        <v>36.744228</v>
      </c>
      <c r="D36" s="2">
        <v>35.270654</v>
      </c>
      <c r="E36" s="2">
        <v>18.785117</v>
      </c>
      <c r="G36" s="2">
        <v>181.71510000000001</v>
      </c>
      <c r="H36" s="2">
        <v>150.6506</v>
      </c>
      <c r="I36" s="2">
        <v>142.37530000000001</v>
      </c>
      <c r="J36" s="2">
        <v>179.04599999999999</v>
      </c>
      <c r="L36" s="2">
        <v>1900.42</v>
      </c>
      <c r="M36" s="2">
        <v>1187.28</v>
      </c>
      <c r="N36" s="2">
        <v>1446.2</v>
      </c>
      <c r="O36" s="2">
        <v>1420.25</v>
      </c>
    </row>
    <row r="37" spans="2:15" x14ac:dyDescent="0.2">
      <c r="C37" s="2">
        <v>30.715962000000001</v>
      </c>
      <c r="D37" s="2">
        <v>17.371714999999998</v>
      </c>
      <c r="E37" s="2">
        <v>24.044176</v>
      </c>
      <c r="H37" s="2">
        <v>202.26910000000001</v>
      </c>
      <c r="I37" s="2">
        <v>185.35130000000001</v>
      </c>
      <c r="J37" s="2">
        <v>191.0916</v>
      </c>
      <c r="M37" s="2">
        <v>1680.42</v>
      </c>
      <c r="N37" s="2">
        <v>1372.32</v>
      </c>
      <c r="O37" s="2">
        <v>1206.53</v>
      </c>
    </row>
    <row r="38" spans="2:15" x14ac:dyDescent="0.2">
      <c r="D38" s="2">
        <v>50.698056999999999</v>
      </c>
      <c r="E38" s="2">
        <v>14.665229</v>
      </c>
      <c r="I38" s="2">
        <v>167.30009999999999</v>
      </c>
      <c r="J38" s="2">
        <v>178.3784</v>
      </c>
      <c r="N38" s="2">
        <v>1566.86</v>
      </c>
      <c r="O38" s="2">
        <v>1381.67</v>
      </c>
    </row>
    <row r="39" spans="2:15" x14ac:dyDescent="0.2">
      <c r="D39" s="2">
        <v>-6.8452310000000001</v>
      </c>
      <c r="I39" s="2">
        <v>179.37889999999999</v>
      </c>
      <c r="N39" s="2">
        <v>1598.1</v>
      </c>
    </row>
    <row r="42" spans="2:15" x14ac:dyDescent="0.2">
      <c r="B42" t="s">
        <v>53</v>
      </c>
      <c r="G42" t="s">
        <v>54</v>
      </c>
      <c r="L42" t="s">
        <v>55</v>
      </c>
    </row>
    <row r="43" spans="2:15" x14ac:dyDescent="0.2">
      <c r="B43" t="s">
        <v>1</v>
      </c>
      <c r="C43" t="s">
        <v>2</v>
      </c>
      <c r="D43" t="s">
        <v>3</v>
      </c>
      <c r="E43" t="s">
        <v>4</v>
      </c>
      <c r="G43" t="s">
        <v>1</v>
      </c>
      <c r="H43" t="s">
        <v>2</v>
      </c>
      <c r="I43" t="s">
        <v>3</v>
      </c>
      <c r="J43" t="s">
        <v>4</v>
      </c>
      <c r="L43" t="s">
        <v>1</v>
      </c>
      <c r="M43" t="s">
        <v>2</v>
      </c>
      <c r="N43" t="s">
        <v>3</v>
      </c>
      <c r="O43" t="s">
        <v>4</v>
      </c>
    </row>
    <row r="44" spans="2:15" x14ac:dyDescent="0.2">
      <c r="B44" s="2">
        <v>17.6304406</v>
      </c>
      <c r="C44" s="2">
        <v>58.478558399999997</v>
      </c>
      <c r="D44" s="2">
        <v>41.223589099999998</v>
      </c>
      <c r="E44" s="2">
        <v>72.234489300000007</v>
      </c>
      <c r="G44" s="2">
        <v>141.94200000000001</v>
      </c>
      <c r="H44" s="2">
        <v>128.0943</v>
      </c>
      <c r="I44" s="2">
        <v>124.8916</v>
      </c>
      <c r="J44" s="2">
        <v>106.4731</v>
      </c>
      <c r="L44" s="2">
        <v>1200.76</v>
      </c>
      <c r="M44" s="2">
        <v>1639.81</v>
      </c>
      <c r="N44" s="2">
        <v>1161.5899999999999</v>
      </c>
      <c r="O44" s="2">
        <v>1720.95</v>
      </c>
    </row>
    <row r="45" spans="2:15" x14ac:dyDescent="0.2">
      <c r="B45" s="2">
        <v>4.1779662000000002</v>
      </c>
      <c r="C45" s="2">
        <v>46.553651000000002</v>
      </c>
      <c r="D45" s="2">
        <v>-5.0843955000000003</v>
      </c>
      <c r="E45" s="2">
        <v>42.055495499999999</v>
      </c>
      <c r="G45" s="2">
        <v>184.4845</v>
      </c>
      <c r="H45" s="2">
        <v>153.4537</v>
      </c>
      <c r="I45" s="2">
        <v>232.29900000000001</v>
      </c>
      <c r="J45" s="2">
        <v>105.83920000000001</v>
      </c>
      <c r="L45" s="2">
        <v>1597.88</v>
      </c>
      <c r="M45" s="2">
        <v>1296.48</v>
      </c>
      <c r="N45" s="2">
        <v>1337.38</v>
      </c>
      <c r="O45" s="2">
        <v>1664.05</v>
      </c>
    </row>
    <row r="46" spans="2:15" x14ac:dyDescent="0.2">
      <c r="B46" s="2">
        <v>52.173985299999998</v>
      </c>
      <c r="C46" s="2">
        <v>26.124942600000001</v>
      </c>
      <c r="D46" s="2">
        <v>31.6209095</v>
      </c>
      <c r="E46" s="2">
        <v>5.2266382</v>
      </c>
      <c r="G46" s="2">
        <v>150.41730000000001</v>
      </c>
      <c r="H46" s="2">
        <v>103.0697</v>
      </c>
      <c r="I46" s="2">
        <v>154.58789999999999</v>
      </c>
      <c r="J46" s="2">
        <v>163.43010000000001</v>
      </c>
      <c r="L46" s="2">
        <v>1417.89</v>
      </c>
      <c r="M46" s="2">
        <v>1918.06</v>
      </c>
      <c r="N46" s="2">
        <v>1012.49</v>
      </c>
      <c r="O46" s="2">
        <v>1363.83</v>
      </c>
    </row>
    <row r="47" spans="2:15" x14ac:dyDescent="0.2">
      <c r="B47" s="2">
        <v>35.2546891</v>
      </c>
      <c r="C47" s="2">
        <v>18.6926448</v>
      </c>
      <c r="D47" s="2">
        <v>-3.9215631000000002</v>
      </c>
      <c r="E47" s="2">
        <v>-0.71838979999999997</v>
      </c>
      <c r="G47" s="2">
        <v>134.30099999999999</v>
      </c>
      <c r="H47" s="2">
        <v>178.67830000000001</v>
      </c>
      <c r="I47" s="2">
        <v>142.94300000000001</v>
      </c>
      <c r="J47" s="2">
        <v>139.33940000000001</v>
      </c>
      <c r="L47" s="2">
        <v>1111.49</v>
      </c>
      <c r="M47" s="2">
        <v>949.07500000000005</v>
      </c>
      <c r="N47" s="2">
        <v>1152.5999999999999</v>
      </c>
      <c r="O47" s="2">
        <v>1308.94</v>
      </c>
    </row>
    <row r="48" spans="2:15" x14ac:dyDescent="0.2">
      <c r="B48" s="2">
        <v>41.911916300000001</v>
      </c>
      <c r="C48" s="2">
        <v>32.2135204</v>
      </c>
      <c r="D48" s="2">
        <v>6.5421104999999997</v>
      </c>
      <c r="E48" s="2">
        <v>8.0515366000000004</v>
      </c>
      <c r="G48" s="2">
        <v>191.62450000000001</v>
      </c>
      <c r="H48" s="2">
        <v>188.72200000000001</v>
      </c>
      <c r="I48" s="2">
        <v>89.255600000000001</v>
      </c>
      <c r="J48" s="2">
        <v>111.4781</v>
      </c>
      <c r="L48" s="2">
        <v>1492.98</v>
      </c>
      <c r="M48" s="2">
        <v>1313.29</v>
      </c>
      <c r="N48" s="2">
        <v>1830.3</v>
      </c>
      <c r="O48" s="2">
        <v>1629.63</v>
      </c>
    </row>
    <row r="49" spans="2:15" x14ac:dyDescent="0.2">
      <c r="B49" s="2">
        <v>-15.1640502</v>
      </c>
      <c r="C49" s="2">
        <v>32.778091400000001</v>
      </c>
      <c r="D49" s="2">
        <v>-4.4910313999999998</v>
      </c>
      <c r="E49" s="2">
        <v>38.572778999999997</v>
      </c>
      <c r="G49" s="2">
        <v>161.72790000000001</v>
      </c>
      <c r="H49" s="2">
        <v>156.25620000000001</v>
      </c>
      <c r="I49" s="2">
        <v>66.866600000000005</v>
      </c>
      <c r="J49" s="2">
        <v>161.32749999999999</v>
      </c>
      <c r="L49" s="2">
        <v>1446.78</v>
      </c>
      <c r="M49" s="2">
        <v>1232.6500000000001</v>
      </c>
      <c r="N49" s="2">
        <v>1067.8900000000001</v>
      </c>
      <c r="O49" s="2">
        <v>1502.79</v>
      </c>
    </row>
    <row r="50" spans="2:15" x14ac:dyDescent="0.2">
      <c r="B50" s="2">
        <v>12.0107506</v>
      </c>
      <c r="C50" s="2">
        <v>65.5509445</v>
      </c>
      <c r="D50" s="2">
        <v>42.635874700000002</v>
      </c>
      <c r="E50" s="2">
        <v>49.836160499999998</v>
      </c>
      <c r="G50" s="2">
        <v>173.9067</v>
      </c>
      <c r="H50" s="2">
        <v>163.4965</v>
      </c>
      <c r="I50" s="2">
        <v>150.8835</v>
      </c>
      <c r="J50" s="2">
        <v>142.60910000000001</v>
      </c>
      <c r="L50" s="2">
        <v>1203.45</v>
      </c>
      <c r="M50" s="2">
        <v>1453.4</v>
      </c>
      <c r="N50" s="2">
        <v>1421.99</v>
      </c>
      <c r="O50" s="2">
        <v>1394.6</v>
      </c>
    </row>
    <row r="51" spans="2:15" x14ac:dyDescent="0.2">
      <c r="B51" s="2">
        <v>18.6817943</v>
      </c>
      <c r="D51" s="2">
        <v>43.4276421</v>
      </c>
      <c r="E51" s="2">
        <v>39.842929699999999</v>
      </c>
      <c r="G51" s="2">
        <v>158.95849999999999</v>
      </c>
      <c r="I51" s="2">
        <v>172.10489999999999</v>
      </c>
      <c r="J51" s="2">
        <v>178.37870000000001</v>
      </c>
      <c r="L51" s="2">
        <v>1643.7</v>
      </c>
      <c r="N51" s="2">
        <v>1371.3</v>
      </c>
      <c r="O51" s="2">
        <v>1121.99</v>
      </c>
    </row>
    <row r="52" spans="2:15" x14ac:dyDescent="0.2">
      <c r="B52" s="2">
        <v>48.040948399999998</v>
      </c>
      <c r="D52" s="2">
        <v>41.809393100000001</v>
      </c>
      <c r="E52" s="2">
        <v>13.4953325</v>
      </c>
      <c r="G52" s="2">
        <v>133.69990000000001</v>
      </c>
      <c r="I52" s="2">
        <v>111.0107</v>
      </c>
      <c r="J52" s="2">
        <v>129.0624</v>
      </c>
      <c r="L52" s="2">
        <v>1272.69</v>
      </c>
      <c r="N52" s="2">
        <v>1608.03</v>
      </c>
      <c r="O52" s="2">
        <v>1246.8699999999999</v>
      </c>
    </row>
    <row r="53" spans="2:15" x14ac:dyDescent="0.2">
      <c r="B53" s="2">
        <v>11.719739499999999</v>
      </c>
      <c r="D53" s="2">
        <v>-9.8387255000000007</v>
      </c>
      <c r="G53" s="2">
        <v>104.7711</v>
      </c>
      <c r="I53" s="2">
        <v>124.1238</v>
      </c>
      <c r="L53" s="2">
        <v>1459.62</v>
      </c>
      <c r="N53" s="2">
        <v>1674.31</v>
      </c>
    </row>
    <row r="54" spans="2:15" x14ac:dyDescent="0.2">
      <c r="D54" s="2">
        <v>23.076720000000002</v>
      </c>
      <c r="I54" s="2">
        <v>196.92920000000001</v>
      </c>
      <c r="N54" s="2">
        <v>2040.08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53F7A-8742-904C-91E9-B2223B1817AE}">
  <dimension ref="B4:O57"/>
  <sheetViews>
    <sheetView topLeftCell="A28" workbookViewId="0">
      <selection activeCell="N59" sqref="N59"/>
    </sheetView>
  </sheetViews>
  <sheetFormatPr baseColWidth="10" defaultRowHeight="16" x14ac:dyDescent="0.2"/>
  <sheetData>
    <row r="4" spans="2:15" x14ac:dyDescent="0.2">
      <c r="B4" t="s">
        <v>105</v>
      </c>
      <c r="G4" t="s">
        <v>106</v>
      </c>
      <c r="L4" t="s">
        <v>107</v>
      </c>
    </row>
    <row r="5" spans="2:15" x14ac:dyDescent="0.2">
      <c r="B5" s="2" t="s">
        <v>101</v>
      </c>
      <c r="C5" s="2" t="s">
        <v>102</v>
      </c>
      <c r="D5" s="2" t="s">
        <v>103</v>
      </c>
      <c r="E5" s="2" t="s">
        <v>104</v>
      </c>
      <c r="G5" s="2" t="s">
        <v>101</v>
      </c>
      <c r="H5" s="2" t="s">
        <v>102</v>
      </c>
      <c r="I5" s="2" t="s">
        <v>103</v>
      </c>
      <c r="J5" s="2" t="s">
        <v>104</v>
      </c>
      <c r="L5" s="2" t="s">
        <v>101</v>
      </c>
      <c r="M5" s="2" t="s">
        <v>102</v>
      </c>
      <c r="N5" s="2" t="s">
        <v>103</v>
      </c>
      <c r="O5" s="2" t="s">
        <v>104</v>
      </c>
    </row>
    <row r="6" spans="2:15" x14ac:dyDescent="0.2">
      <c r="B6" s="2">
        <v>52.998019999999997</v>
      </c>
      <c r="C6" s="2">
        <v>57.995835999999997</v>
      </c>
      <c r="D6" s="2">
        <v>80.644057000000004</v>
      </c>
      <c r="E6" s="2">
        <v>43.773950999999997</v>
      </c>
      <c r="G6" s="2">
        <v>207.00659999999999</v>
      </c>
      <c r="H6" s="2">
        <v>156.49019999999999</v>
      </c>
      <c r="I6" s="2">
        <v>201.0008</v>
      </c>
      <c r="J6" s="2">
        <v>121.655</v>
      </c>
      <c r="L6" s="2">
        <v>1290.1099999999999</v>
      </c>
      <c r="M6" s="2">
        <v>1176.5999999999999</v>
      </c>
      <c r="N6" s="2">
        <v>1366.29</v>
      </c>
      <c r="O6" s="2">
        <v>1569.93</v>
      </c>
    </row>
    <row r="7" spans="2:15" x14ac:dyDescent="0.2">
      <c r="B7" s="2">
        <v>41.825600000000001</v>
      </c>
      <c r="C7" s="2">
        <v>85.067543999999998</v>
      </c>
      <c r="D7" s="2">
        <v>11.343370999999999</v>
      </c>
      <c r="E7" s="2">
        <v>50.295900000000003</v>
      </c>
      <c r="G7" s="2">
        <v>160.8271</v>
      </c>
      <c r="H7" s="2">
        <v>254.2877</v>
      </c>
      <c r="I7" s="2">
        <v>130.89760000000001</v>
      </c>
      <c r="J7" s="2">
        <v>157.8912</v>
      </c>
      <c r="L7" s="2">
        <v>1331.79</v>
      </c>
      <c r="M7" s="2">
        <v>904.9</v>
      </c>
      <c r="N7" s="2">
        <v>1184.31</v>
      </c>
      <c r="O7" s="2">
        <v>1048.97</v>
      </c>
    </row>
    <row r="8" spans="2:15" x14ac:dyDescent="0.2">
      <c r="B8" s="2">
        <v>54.359746999999999</v>
      </c>
      <c r="C8" s="2">
        <v>56.432296999999998</v>
      </c>
      <c r="D8" s="2">
        <v>69.607106999999999</v>
      </c>
      <c r="E8" s="2">
        <v>55.382215000000002</v>
      </c>
      <c r="G8" s="2">
        <v>164.9316</v>
      </c>
      <c r="H8" s="2">
        <v>175.07509999999999</v>
      </c>
      <c r="I8" s="2">
        <v>180.04669999999999</v>
      </c>
      <c r="J8" s="2">
        <v>226.59350000000001</v>
      </c>
      <c r="L8" s="2">
        <v>1495.2</v>
      </c>
      <c r="M8" s="2">
        <v>1412.35</v>
      </c>
      <c r="N8" s="2">
        <v>1324.47</v>
      </c>
      <c r="O8" s="2">
        <v>1264.55</v>
      </c>
    </row>
    <row r="9" spans="2:15" x14ac:dyDescent="0.2">
      <c r="B9" s="2">
        <v>52.412917999999998</v>
      </c>
      <c r="C9" s="2">
        <v>84.277671999999995</v>
      </c>
      <c r="D9" s="2">
        <v>-2.068727</v>
      </c>
      <c r="E9" s="2">
        <v>27.373328000000001</v>
      </c>
      <c r="G9" s="2">
        <v>139.67320000000001</v>
      </c>
      <c r="H9" s="2">
        <v>167.23349999999999</v>
      </c>
      <c r="I9" s="2">
        <v>180.6473</v>
      </c>
      <c r="J9" s="2">
        <v>229.53</v>
      </c>
      <c r="L9" s="2">
        <v>2626.72</v>
      </c>
      <c r="M9" s="2">
        <v>1411.96</v>
      </c>
      <c r="N9" s="2">
        <v>1314.06</v>
      </c>
      <c r="O9" s="2">
        <v>1423.24</v>
      </c>
    </row>
    <row r="10" spans="2:15" x14ac:dyDescent="0.2">
      <c r="B10" s="2">
        <v>69.947737000000004</v>
      </c>
      <c r="C10" s="2">
        <v>48.309356999999999</v>
      </c>
      <c r="D10" s="2">
        <v>34.543703999999998</v>
      </c>
      <c r="E10" s="2">
        <v>22.230478999999999</v>
      </c>
      <c r="G10" s="2">
        <v>210.51060000000001</v>
      </c>
      <c r="H10" s="2">
        <v>219.08529999999999</v>
      </c>
      <c r="I10" s="2">
        <v>213.1798</v>
      </c>
      <c r="J10" s="2">
        <v>89.756500000000003</v>
      </c>
      <c r="L10" s="2">
        <v>1057.47</v>
      </c>
      <c r="M10" s="2">
        <v>1581.44</v>
      </c>
      <c r="N10" s="2">
        <v>1201.99</v>
      </c>
      <c r="O10" s="2">
        <v>1455.9</v>
      </c>
    </row>
    <row r="11" spans="2:15" x14ac:dyDescent="0.2">
      <c r="C11" s="2">
        <v>27.649266000000001</v>
      </c>
      <c r="D11" s="2">
        <v>79.524255999999994</v>
      </c>
      <c r="H11" s="2">
        <v>151.45140000000001</v>
      </c>
      <c r="I11" s="2">
        <v>207.60759999999999</v>
      </c>
      <c r="M11" s="2">
        <v>2066.3200000000002</v>
      </c>
      <c r="N11" s="2">
        <v>1315.44</v>
      </c>
    </row>
    <row r="12" spans="2:15" x14ac:dyDescent="0.2">
      <c r="C12" s="2">
        <v>46.134332999999998</v>
      </c>
      <c r="D12" s="2">
        <v>75.027542999999994</v>
      </c>
      <c r="H12" s="2">
        <v>158.82509999999999</v>
      </c>
      <c r="I12" s="2">
        <v>181.71539999999999</v>
      </c>
      <c r="M12" s="2">
        <v>1650.6</v>
      </c>
      <c r="N12" s="2">
        <v>1247.5999999999999</v>
      </c>
    </row>
    <row r="13" spans="2:15" x14ac:dyDescent="0.2">
      <c r="D13" s="2">
        <v>32.975870999999998</v>
      </c>
      <c r="I13" s="2">
        <v>161.69550000000001</v>
      </c>
      <c r="N13" s="2">
        <v>1510.7</v>
      </c>
    </row>
    <row r="14" spans="2:15" x14ac:dyDescent="0.2">
      <c r="D14" s="2">
        <v>50.000062</v>
      </c>
      <c r="I14" s="2">
        <v>162.5626</v>
      </c>
      <c r="N14" s="2">
        <v>1363.4</v>
      </c>
    </row>
    <row r="15" spans="2:15" x14ac:dyDescent="0.2">
      <c r="D15" s="2">
        <v>43.712867000000003</v>
      </c>
      <c r="I15" s="2">
        <v>229.5299</v>
      </c>
      <c r="N15" s="2">
        <v>1106.58</v>
      </c>
    </row>
    <row r="16" spans="2:15" x14ac:dyDescent="0.2">
      <c r="D16" s="2">
        <v>36.853192</v>
      </c>
      <c r="I16" s="2">
        <v>157.99119999999999</v>
      </c>
      <c r="N16" s="2">
        <v>1677.74</v>
      </c>
    </row>
    <row r="19" spans="2:15" x14ac:dyDescent="0.2">
      <c r="B19" t="s">
        <v>108</v>
      </c>
      <c r="G19" t="s">
        <v>109</v>
      </c>
      <c r="L19" t="s">
        <v>110</v>
      </c>
    </row>
    <row r="20" spans="2:15" x14ac:dyDescent="0.2">
      <c r="B20" s="2" t="s">
        <v>101</v>
      </c>
      <c r="C20" s="2" t="s">
        <v>102</v>
      </c>
      <c r="D20" s="2" t="s">
        <v>103</v>
      </c>
      <c r="E20" s="2" t="s">
        <v>104</v>
      </c>
      <c r="G20" s="2" t="s">
        <v>101</v>
      </c>
      <c r="H20" s="2" t="s">
        <v>102</v>
      </c>
      <c r="I20" s="2" t="s">
        <v>103</v>
      </c>
      <c r="J20" s="2" t="s">
        <v>104</v>
      </c>
      <c r="L20" s="2" t="s">
        <v>101</v>
      </c>
      <c r="M20" s="2" t="s">
        <v>102</v>
      </c>
      <c r="N20" s="2" t="s">
        <v>103</v>
      </c>
      <c r="O20" s="2" t="s">
        <v>104</v>
      </c>
    </row>
    <row r="21" spans="2:15" x14ac:dyDescent="0.2">
      <c r="B21" s="2">
        <v>-7.9962727999999998</v>
      </c>
      <c r="C21" s="2">
        <v>37.097101500000001</v>
      </c>
      <c r="D21" s="2">
        <v>1.9754384</v>
      </c>
      <c r="E21" s="2">
        <v>-8.8389308999999994</v>
      </c>
      <c r="G21" s="2">
        <v>212.81290000000001</v>
      </c>
      <c r="H21" s="2">
        <v>174.9417</v>
      </c>
      <c r="I21" s="2">
        <v>187.48750000000001</v>
      </c>
      <c r="J21" s="2">
        <v>139.673</v>
      </c>
      <c r="L21" s="2">
        <v>1472.98</v>
      </c>
      <c r="M21" s="2">
        <v>1433.96</v>
      </c>
      <c r="N21" s="2">
        <v>1353.57</v>
      </c>
      <c r="O21" s="2">
        <v>1382.79</v>
      </c>
    </row>
    <row r="22" spans="2:15" x14ac:dyDescent="0.2">
      <c r="B22" s="2">
        <v>0.70333579999999996</v>
      </c>
      <c r="C22" s="2">
        <v>6.3310449000000002</v>
      </c>
      <c r="D22" s="2">
        <v>-58.784436100000001</v>
      </c>
      <c r="E22" s="2">
        <v>-18.6786049</v>
      </c>
      <c r="G22" s="2">
        <v>185.01830000000001</v>
      </c>
      <c r="H22" s="2">
        <v>213.44659999999999</v>
      </c>
      <c r="I22" s="2">
        <v>146.04580000000001</v>
      </c>
      <c r="J22" s="2">
        <v>160.59389999999999</v>
      </c>
      <c r="L22" s="2">
        <v>1095.19</v>
      </c>
      <c r="M22" s="2">
        <v>1042.6099999999999</v>
      </c>
      <c r="N22" s="2">
        <v>1290.3499999999999</v>
      </c>
      <c r="O22" s="2">
        <v>1087.08</v>
      </c>
    </row>
    <row r="23" spans="2:15" x14ac:dyDescent="0.2">
      <c r="B23" s="2">
        <v>42.282565300000002</v>
      </c>
      <c r="C23" s="2">
        <v>-53.523583000000002</v>
      </c>
      <c r="D23" s="2">
        <v>3.2410097000000002</v>
      </c>
      <c r="E23" s="2">
        <v>-17.2959806</v>
      </c>
      <c r="G23" s="2">
        <v>179.2124</v>
      </c>
      <c r="H23" s="2">
        <v>176.61</v>
      </c>
      <c r="I23" s="2">
        <v>169.8699</v>
      </c>
      <c r="J23" s="2">
        <v>210.2766</v>
      </c>
      <c r="L23" s="2">
        <v>1442.51</v>
      </c>
      <c r="M23" s="2">
        <v>1292.76</v>
      </c>
      <c r="N23" s="2">
        <v>1700.07</v>
      </c>
      <c r="O23" s="2">
        <v>1154.78</v>
      </c>
    </row>
    <row r="24" spans="2:15" x14ac:dyDescent="0.2">
      <c r="B24" s="2">
        <v>-46.0031222</v>
      </c>
      <c r="C24" s="2">
        <v>-40.649085900000003</v>
      </c>
      <c r="D24" s="2">
        <v>34.0228003</v>
      </c>
      <c r="E24" s="2">
        <v>-13.609144300000001</v>
      </c>
      <c r="G24" s="2">
        <v>129.39599999999999</v>
      </c>
      <c r="H24" s="2">
        <v>159.32560000000001</v>
      </c>
      <c r="I24" s="2">
        <v>187.12039999999999</v>
      </c>
      <c r="J24" s="2">
        <v>139.50620000000001</v>
      </c>
      <c r="L24" s="2">
        <v>2382.88</v>
      </c>
      <c r="M24" s="2">
        <v>1112.6099999999999</v>
      </c>
      <c r="N24" s="2">
        <v>1072.4100000000001</v>
      </c>
      <c r="O24" s="2">
        <v>1915.83</v>
      </c>
    </row>
    <row r="25" spans="2:15" x14ac:dyDescent="0.2">
      <c r="B25" s="2">
        <v>15.6245996</v>
      </c>
      <c r="C25" s="2">
        <v>-27.218103200000002</v>
      </c>
      <c r="D25" s="2">
        <v>-42.7777405</v>
      </c>
      <c r="E25" s="2">
        <v>-28.328628399999999</v>
      </c>
      <c r="G25" s="2">
        <v>178.7457</v>
      </c>
      <c r="H25" s="2">
        <v>177.51089999999999</v>
      </c>
      <c r="I25" s="2">
        <v>204.20410000000001</v>
      </c>
      <c r="J25" s="2">
        <v>194.22790000000001</v>
      </c>
      <c r="L25" s="2">
        <v>1295.69</v>
      </c>
      <c r="M25" s="2">
        <v>1541.46</v>
      </c>
      <c r="N25" s="2">
        <v>1141.77</v>
      </c>
      <c r="O25" s="2">
        <v>1249.3499999999999</v>
      </c>
    </row>
    <row r="26" spans="2:15" x14ac:dyDescent="0.2">
      <c r="C26" s="2">
        <v>-48.266092899999997</v>
      </c>
      <c r="D26" s="2">
        <v>-13.077623900000001</v>
      </c>
      <c r="H26" s="2">
        <v>186.65360000000001</v>
      </c>
      <c r="I26" s="2">
        <v>203.6035</v>
      </c>
      <c r="M26" s="2">
        <v>1973.74</v>
      </c>
      <c r="N26" s="2">
        <v>1150.33</v>
      </c>
    </row>
    <row r="27" spans="2:15" x14ac:dyDescent="0.2">
      <c r="C27" s="2">
        <v>17.817638599999999</v>
      </c>
      <c r="D27" s="2">
        <v>17.163550900000001</v>
      </c>
      <c r="H27" s="2">
        <v>165.73240000000001</v>
      </c>
      <c r="I27" s="2">
        <v>133.16650000000001</v>
      </c>
      <c r="M27" s="2">
        <v>1910.31</v>
      </c>
      <c r="N27" s="2">
        <v>1335.31</v>
      </c>
    </row>
    <row r="28" spans="2:15" x14ac:dyDescent="0.2">
      <c r="D28" s="2">
        <v>-20.832050899999999</v>
      </c>
      <c r="I28" s="2">
        <v>182.91669999999999</v>
      </c>
      <c r="N28" s="2">
        <v>1262.68</v>
      </c>
    </row>
    <row r="29" spans="2:15" x14ac:dyDescent="0.2">
      <c r="D29" s="2">
        <v>-42.749603299999997</v>
      </c>
      <c r="I29" s="2">
        <v>141.74189999999999</v>
      </c>
      <c r="N29" s="2">
        <v>1235.08</v>
      </c>
    </row>
    <row r="30" spans="2:15" x14ac:dyDescent="0.2">
      <c r="D30" s="2">
        <v>11.766863300000001</v>
      </c>
      <c r="I30" s="2">
        <v>184.3176</v>
      </c>
      <c r="N30" s="2">
        <v>1218.33</v>
      </c>
    </row>
    <row r="31" spans="2:15" x14ac:dyDescent="0.2">
      <c r="D31" s="2">
        <v>-6.6156556000000002</v>
      </c>
      <c r="I31" s="2">
        <v>148.2816</v>
      </c>
      <c r="N31" s="2">
        <v>1629.13</v>
      </c>
    </row>
    <row r="34" spans="2:15" x14ac:dyDescent="0.2">
      <c r="B34" t="s">
        <v>111</v>
      </c>
      <c r="G34" t="s">
        <v>112</v>
      </c>
      <c r="L34" t="s">
        <v>113</v>
      </c>
    </row>
    <row r="35" spans="2:15" x14ac:dyDescent="0.2">
      <c r="B35" s="2" t="s">
        <v>101</v>
      </c>
      <c r="C35" s="2" t="s">
        <v>102</v>
      </c>
      <c r="D35" s="2" t="s">
        <v>103</v>
      </c>
      <c r="E35" s="2" t="s">
        <v>104</v>
      </c>
      <c r="G35" s="2" t="s">
        <v>101</v>
      </c>
      <c r="H35" s="2" t="s">
        <v>102</v>
      </c>
      <c r="I35" s="2" t="s">
        <v>103</v>
      </c>
      <c r="J35" s="2" t="s">
        <v>104</v>
      </c>
      <c r="L35" s="2" t="s">
        <v>101</v>
      </c>
      <c r="M35" s="2" t="s">
        <v>102</v>
      </c>
      <c r="N35" s="2" t="s">
        <v>103</v>
      </c>
      <c r="O35" s="2" t="s">
        <v>104</v>
      </c>
    </row>
    <row r="36" spans="2:15" x14ac:dyDescent="0.2">
      <c r="B36" s="2">
        <v>50.837370499999999</v>
      </c>
      <c r="C36" s="2">
        <v>47.681647499999997</v>
      </c>
      <c r="D36" s="2">
        <v>19.3072482</v>
      </c>
      <c r="E36" s="2">
        <v>52.842309899999997</v>
      </c>
      <c r="G36" s="2">
        <v>223.15690000000001</v>
      </c>
      <c r="H36" s="2">
        <v>205.10470000000001</v>
      </c>
      <c r="I36" s="2">
        <v>229.3289</v>
      </c>
      <c r="J36" s="2">
        <v>150.8509</v>
      </c>
      <c r="L36" s="2">
        <v>814.39599999999996</v>
      </c>
      <c r="M36" s="2">
        <v>1017.89</v>
      </c>
      <c r="N36" s="2">
        <v>877.45600000000002</v>
      </c>
      <c r="O36" s="2">
        <v>1188.8499999999999</v>
      </c>
    </row>
    <row r="37" spans="2:15" x14ac:dyDescent="0.2">
      <c r="B37" s="2">
        <v>59.857247399999999</v>
      </c>
      <c r="C37" s="2">
        <v>35.076244500000001</v>
      </c>
      <c r="D37" s="2">
        <v>60.7208896</v>
      </c>
      <c r="E37" s="2">
        <v>21.648472600000002</v>
      </c>
      <c r="G37" s="2">
        <v>168.23509999999999</v>
      </c>
      <c r="H37" s="2">
        <v>211.84479999999999</v>
      </c>
      <c r="I37" s="2">
        <v>218.48560000000001</v>
      </c>
      <c r="J37" s="2">
        <v>214.54769999999999</v>
      </c>
      <c r="L37" s="2">
        <v>1000.62</v>
      </c>
      <c r="M37" s="2">
        <v>1000.31</v>
      </c>
      <c r="N37" s="2">
        <v>1178.3699999999999</v>
      </c>
      <c r="O37" s="2">
        <v>1049.49</v>
      </c>
    </row>
    <row r="38" spans="2:15" x14ac:dyDescent="0.2">
      <c r="B38" s="2">
        <v>8.4195802000000004</v>
      </c>
      <c r="C38" s="2">
        <v>76.374097800000001</v>
      </c>
      <c r="D38" s="2">
        <v>20.373904499999998</v>
      </c>
      <c r="E38" s="2">
        <v>56.669998399999997</v>
      </c>
      <c r="G38" s="2">
        <v>218.75200000000001</v>
      </c>
      <c r="H38" s="2">
        <v>174.84200000000001</v>
      </c>
      <c r="I38" s="2">
        <v>203.57069999999999</v>
      </c>
      <c r="J38" s="2">
        <v>197.5975</v>
      </c>
      <c r="L38" s="2">
        <v>1149.77</v>
      </c>
      <c r="M38" s="2">
        <v>1471.79</v>
      </c>
      <c r="N38" s="2">
        <v>1157.0999999999999</v>
      </c>
      <c r="O38" s="2">
        <v>1079.29</v>
      </c>
    </row>
    <row r="39" spans="2:15" x14ac:dyDescent="0.2">
      <c r="B39" s="2">
        <v>33.3531859</v>
      </c>
      <c r="C39" s="2">
        <v>31.771532700000002</v>
      </c>
      <c r="D39" s="2">
        <v>45.925533799999997</v>
      </c>
      <c r="E39" s="2">
        <v>-9.7107065000000006</v>
      </c>
      <c r="G39" s="2">
        <v>224.99199999999999</v>
      </c>
      <c r="H39" s="2">
        <v>149.5496</v>
      </c>
      <c r="I39" s="2">
        <v>212.51249999999999</v>
      </c>
      <c r="J39" s="2">
        <v>220.25380000000001</v>
      </c>
      <c r="L39" s="2">
        <v>1354.52</v>
      </c>
      <c r="M39" s="2">
        <v>1584.51</v>
      </c>
      <c r="N39" s="2">
        <v>1209.3900000000001</v>
      </c>
      <c r="O39" s="2">
        <v>954.09900000000005</v>
      </c>
    </row>
    <row r="40" spans="2:15" x14ac:dyDescent="0.2">
      <c r="B40" s="2">
        <v>-6.0087099000000004</v>
      </c>
      <c r="C40" s="2">
        <v>-15.476427899999999</v>
      </c>
      <c r="D40" s="2">
        <v>42.463320299999999</v>
      </c>
      <c r="E40" s="2">
        <v>5.7146762000000004</v>
      </c>
      <c r="G40" s="2">
        <v>217.684</v>
      </c>
      <c r="H40" s="2">
        <v>198.5652</v>
      </c>
      <c r="I40" s="2">
        <v>142.7764</v>
      </c>
      <c r="J40" s="2">
        <v>234.13399999999999</v>
      </c>
      <c r="L40" s="2">
        <v>1161.18</v>
      </c>
      <c r="M40" s="2">
        <v>1250.53</v>
      </c>
      <c r="N40" s="2">
        <v>2648.08</v>
      </c>
      <c r="O40" s="2">
        <v>1021.66</v>
      </c>
    </row>
    <row r="41" spans="2:15" x14ac:dyDescent="0.2">
      <c r="B41" s="2">
        <v>32.026629100000001</v>
      </c>
      <c r="C41" s="2">
        <v>43.894648799999999</v>
      </c>
      <c r="D41" s="2">
        <v>48.082528099999998</v>
      </c>
      <c r="E41" s="2">
        <v>-19.5880583</v>
      </c>
      <c r="G41" s="2">
        <v>175.34190000000001</v>
      </c>
      <c r="H41" s="2">
        <v>174.60830000000001</v>
      </c>
      <c r="I41" s="2">
        <v>184.4512</v>
      </c>
      <c r="J41" s="2">
        <v>259.26</v>
      </c>
      <c r="L41" s="2">
        <v>1459.42</v>
      </c>
      <c r="M41" s="2">
        <v>1407.31</v>
      </c>
      <c r="N41" s="2">
        <v>1126.4000000000001</v>
      </c>
      <c r="O41" s="2">
        <v>854.67700000000002</v>
      </c>
    </row>
    <row r="42" spans="2:15" x14ac:dyDescent="0.2">
      <c r="B42" s="2">
        <v>42.203847500000002</v>
      </c>
      <c r="D42" s="2">
        <v>31.115792500000001</v>
      </c>
      <c r="G42" s="2">
        <v>210.14340000000001</v>
      </c>
      <c r="I42" s="2">
        <v>234.7345</v>
      </c>
      <c r="L42" s="2">
        <v>1240.23</v>
      </c>
      <c r="N42" s="2">
        <v>1037.68</v>
      </c>
    </row>
    <row r="43" spans="2:15" x14ac:dyDescent="0.2">
      <c r="B43" s="2">
        <v>-0.50681849999999995</v>
      </c>
      <c r="G43" s="2">
        <v>243.67699999999999</v>
      </c>
      <c r="L43" s="2">
        <v>1057.67</v>
      </c>
    </row>
    <row r="44" spans="2:15" x14ac:dyDescent="0.2">
      <c r="B44" s="2">
        <v>41.611468199999997</v>
      </c>
      <c r="G44" s="2">
        <v>191.32490000000001</v>
      </c>
      <c r="L44" s="2">
        <v>1250.58</v>
      </c>
    </row>
    <row r="47" spans="2:15" x14ac:dyDescent="0.2">
      <c r="B47" t="s">
        <v>114</v>
      </c>
      <c r="G47" t="s">
        <v>115</v>
      </c>
      <c r="L47" t="s">
        <v>116</v>
      </c>
    </row>
    <row r="48" spans="2:15" x14ac:dyDescent="0.2">
      <c r="B48" s="2" t="s">
        <v>101</v>
      </c>
      <c r="C48" s="2" t="s">
        <v>102</v>
      </c>
      <c r="D48" s="2" t="s">
        <v>103</v>
      </c>
      <c r="E48" s="2" t="s">
        <v>104</v>
      </c>
      <c r="G48" s="2" t="s">
        <v>101</v>
      </c>
      <c r="H48" s="2" t="s">
        <v>102</v>
      </c>
      <c r="I48" s="2" t="s">
        <v>103</v>
      </c>
      <c r="J48" s="2" t="s">
        <v>104</v>
      </c>
      <c r="L48" s="2" t="s">
        <v>101</v>
      </c>
      <c r="M48" s="2" t="s">
        <v>102</v>
      </c>
      <c r="N48" s="2" t="s">
        <v>103</v>
      </c>
      <c r="O48" s="2" t="s">
        <v>104</v>
      </c>
    </row>
    <row r="49" spans="2:15" x14ac:dyDescent="0.2">
      <c r="B49" s="2">
        <v>13.688726000000001</v>
      </c>
      <c r="C49" s="2">
        <v>21.732444999999998</v>
      </c>
      <c r="D49" s="2">
        <v>31.024777</v>
      </c>
      <c r="E49" s="2">
        <v>19.075396000000001</v>
      </c>
      <c r="G49" s="2">
        <v>110.1768</v>
      </c>
      <c r="H49" s="2">
        <v>178.7116</v>
      </c>
      <c r="I49" s="2">
        <v>118.5185</v>
      </c>
      <c r="J49" s="2">
        <v>148.68209999999999</v>
      </c>
      <c r="L49" s="2">
        <v>1331.63</v>
      </c>
      <c r="M49" s="2">
        <v>1127.74</v>
      </c>
      <c r="N49" s="2">
        <v>1101.58</v>
      </c>
      <c r="O49" s="2">
        <v>1429.75</v>
      </c>
    </row>
    <row r="50" spans="2:15" x14ac:dyDescent="0.2">
      <c r="B50" s="2">
        <v>34.435260999999997</v>
      </c>
      <c r="C50" s="2">
        <v>-18.580669</v>
      </c>
      <c r="D50" s="2">
        <v>14.234531</v>
      </c>
      <c r="E50" s="2">
        <v>11.238365999999999</v>
      </c>
      <c r="G50" s="2">
        <v>205.9058</v>
      </c>
      <c r="H50" s="2">
        <v>139.17259999999999</v>
      </c>
      <c r="I50" s="2">
        <v>185.886</v>
      </c>
      <c r="J50" s="2">
        <v>157.35740000000001</v>
      </c>
      <c r="L50" s="2">
        <v>1122.55</v>
      </c>
      <c r="M50" s="2">
        <v>1234.1099999999999</v>
      </c>
      <c r="N50" s="2">
        <v>1057.3699999999999</v>
      </c>
      <c r="O50" s="2">
        <v>1275.81</v>
      </c>
    </row>
    <row r="51" spans="2:15" x14ac:dyDescent="0.2">
      <c r="B51" s="2">
        <v>34.835000999999998</v>
      </c>
      <c r="C51" s="2">
        <v>14.578405</v>
      </c>
      <c r="D51" s="2">
        <v>-15.157636</v>
      </c>
      <c r="E51" s="2">
        <v>58.312668000000002</v>
      </c>
      <c r="G51" s="2">
        <v>204.40389999999999</v>
      </c>
      <c r="H51" s="2">
        <v>156.32300000000001</v>
      </c>
      <c r="I51" s="2">
        <v>131.1979</v>
      </c>
      <c r="J51" s="2">
        <v>254.6884</v>
      </c>
      <c r="L51" s="2">
        <v>1261.83</v>
      </c>
      <c r="M51" s="2">
        <v>1098.24</v>
      </c>
      <c r="N51" s="2">
        <v>1491.09</v>
      </c>
      <c r="O51" s="2">
        <v>663.81200000000001</v>
      </c>
    </row>
    <row r="52" spans="2:15" x14ac:dyDescent="0.2">
      <c r="B52" s="2">
        <v>-30.385345000000001</v>
      </c>
      <c r="C52" s="2">
        <v>72.455456999999996</v>
      </c>
      <c r="D52" s="2">
        <v>-8.6236339999999991</v>
      </c>
      <c r="E52" s="2">
        <v>23.603826999999999</v>
      </c>
      <c r="G52" s="2">
        <v>135.0684</v>
      </c>
      <c r="H52" s="2">
        <v>226.52690000000001</v>
      </c>
      <c r="I52" s="2">
        <v>175.27529999999999</v>
      </c>
      <c r="J52" s="2">
        <v>187.02010000000001</v>
      </c>
      <c r="L52" s="2">
        <v>2318.5100000000002</v>
      </c>
      <c r="M52" s="2">
        <v>953.88400000000001</v>
      </c>
      <c r="N52" s="2">
        <v>821.81200000000001</v>
      </c>
      <c r="O52" s="2">
        <v>985.78899999999999</v>
      </c>
    </row>
    <row r="53" spans="2:15" x14ac:dyDescent="0.2">
      <c r="B53" s="2">
        <v>-16.194682</v>
      </c>
      <c r="C53" s="2">
        <v>46.479595000000003</v>
      </c>
      <c r="D53" s="2">
        <v>28.09329</v>
      </c>
      <c r="E53" s="2">
        <v>25.020043999999999</v>
      </c>
      <c r="G53" s="2">
        <v>167.3006</v>
      </c>
      <c r="H53" s="2">
        <v>245.01159999999999</v>
      </c>
      <c r="I53" s="2">
        <v>174.4744</v>
      </c>
      <c r="J53" s="2">
        <v>125.2252</v>
      </c>
      <c r="L53" s="2">
        <v>1420.9</v>
      </c>
      <c r="M53" s="2">
        <v>1682.36</v>
      </c>
      <c r="N53" s="2">
        <v>1411.71</v>
      </c>
      <c r="O53" s="2">
        <v>1153.67</v>
      </c>
    </row>
    <row r="54" spans="2:15" x14ac:dyDescent="0.2">
      <c r="B54" s="2">
        <v>49.992114000000001</v>
      </c>
      <c r="C54" s="2">
        <v>-23.477888</v>
      </c>
      <c r="D54" s="2">
        <v>-61.006855999999999</v>
      </c>
      <c r="G54" s="2">
        <v>209.24299999999999</v>
      </c>
      <c r="H54" s="2">
        <v>202.2354</v>
      </c>
      <c r="I54" s="2">
        <v>224.024</v>
      </c>
      <c r="L54" s="2">
        <v>1142.67</v>
      </c>
      <c r="M54" s="2">
        <v>1160.8</v>
      </c>
      <c r="N54" s="2">
        <v>963.452</v>
      </c>
    </row>
    <row r="55" spans="2:15" x14ac:dyDescent="0.2">
      <c r="B55" s="2">
        <v>22.067319999999999</v>
      </c>
      <c r="C55" s="2">
        <v>76.215500000000006</v>
      </c>
      <c r="D55" s="2">
        <v>-17.201563</v>
      </c>
      <c r="G55" s="2">
        <v>155.5889</v>
      </c>
      <c r="H55" s="2">
        <v>203.13650000000001</v>
      </c>
      <c r="I55" s="2">
        <v>173.6069</v>
      </c>
      <c r="L55" s="2">
        <v>1585.31</v>
      </c>
      <c r="M55" s="2">
        <v>1394.38</v>
      </c>
      <c r="N55" s="2">
        <v>1062.99</v>
      </c>
    </row>
    <row r="56" spans="2:15" x14ac:dyDescent="0.2">
      <c r="D56" s="2">
        <v>-2.4912570000000001</v>
      </c>
      <c r="I56" s="2">
        <v>152.68600000000001</v>
      </c>
      <c r="N56" s="2">
        <v>1354.72</v>
      </c>
    </row>
    <row r="57" spans="2:15" x14ac:dyDescent="0.2">
      <c r="D57" s="2">
        <v>88.077978000000002</v>
      </c>
      <c r="I57" s="2">
        <v>229.49629999999999</v>
      </c>
      <c r="N57" s="2">
        <v>901.27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64512-E88A-934D-9B41-B38494353AC1}">
  <dimension ref="B3:O34"/>
  <sheetViews>
    <sheetView workbookViewId="0">
      <selection activeCell="J22" sqref="J22:J33"/>
    </sheetView>
  </sheetViews>
  <sheetFormatPr baseColWidth="10" defaultRowHeight="16" x14ac:dyDescent="0.2"/>
  <cols>
    <col min="2" max="2" width="13.5" bestFit="1" customWidth="1"/>
    <col min="3" max="4" width="16.83203125" bestFit="1" customWidth="1"/>
    <col min="5" max="5" width="13.5" bestFit="1" customWidth="1"/>
    <col min="7" max="7" width="13.5" bestFit="1" customWidth="1"/>
    <col min="8" max="9" width="16.83203125" bestFit="1" customWidth="1"/>
    <col min="10" max="10" width="13.5" bestFit="1" customWidth="1"/>
    <col min="12" max="12" width="13.5" bestFit="1" customWidth="1"/>
    <col min="13" max="14" width="16.83203125" bestFit="1" customWidth="1"/>
    <col min="15" max="15" width="13.5" bestFit="1" customWidth="1"/>
  </cols>
  <sheetData>
    <row r="3" spans="2:15" x14ac:dyDescent="0.2">
      <c r="B3" t="s">
        <v>41</v>
      </c>
      <c r="G3" t="s">
        <v>42</v>
      </c>
      <c r="L3" t="s">
        <v>43</v>
      </c>
    </row>
    <row r="4" spans="2:15" x14ac:dyDescent="0.2">
      <c r="B4" s="3" t="s">
        <v>37</v>
      </c>
      <c r="C4" s="2" t="s">
        <v>38</v>
      </c>
      <c r="D4" s="2" t="s">
        <v>39</v>
      </c>
      <c r="E4" s="2" t="s">
        <v>40</v>
      </c>
      <c r="G4" s="3" t="s">
        <v>37</v>
      </c>
      <c r="H4" s="2" t="s">
        <v>38</v>
      </c>
      <c r="I4" s="2" t="s">
        <v>39</v>
      </c>
      <c r="J4" s="2" t="s">
        <v>40</v>
      </c>
      <c r="L4" s="3" t="s">
        <v>37</v>
      </c>
      <c r="M4" s="2" t="s">
        <v>38</v>
      </c>
      <c r="N4" s="2" t="s">
        <v>39</v>
      </c>
      <c r="O4" s="2" t="s">
        <v>40</v>
      </c>
    </row>
    <row r="5" spans="2:15" x14ac:dyDescent="0.2">
      <c r="B5" s="2">
        <v>66.474180000000004</v>
      </c>
      <c r="C5" s="2">
        <v>92.46011</v>
      </c>
      <c r="D5" s="2">
        <v>67.67792</v>
      </c>
      <c r="E5" s="2">
        <v>67.647549999999995</v>
      </c>
      <c r="G5" s="2">
        <v>179.14490000000001</v>
      </c>
      <c r="H5" s="2">
        <v>173.47389999999999</v>
      </c>
      <c r="I5" s="2">
        <v>178.17850000000001</v>
      </c>
      <c r="J5" s="2">
        <v>180.27940000000001</v>
      </c>
      <c r="L5" s="2">
        <v>1317.91</v>
      </c>
      <c r="M5" s="2">
        <v>1176.76</v>
      </c>
      <c r="N5" s="2">
        <v>952.34699999999998</v>
      </c>
      <c r="O5" s="2">
        <v>1943.31</v>
      </c>
    </row>
    <row r="6" spans="2:15" x14ac:dyDescent="0.2">
      <c r="B6" s="2">
        <v>67.641990000000007</v>
      </c>
      <c r="C6" s="2">
        <v>93.854069999999993</v>
      </c>
      <c r="D6" s="2">
        <v>34.780430000000003</v>
      </c>
      <c r="E6" s="2">
        <v>53.283769999999997</v>
      </c>
      <c r="G6" s="2">
        <v>189.32249999999999</v>
      </c>
      <c r="H6" s="2">
        <v>220.4204</v>
      </c>
      <c r="I6" s="2">
        <v>135.26859999999999</v>
      </c>
      <c r="J6" s="2">
        <v>166.13239999999999</v>
      </c>
      <c r="L6" s="2">
        <v>1548.2</v>
      </c>
      <c r="M6" s="2">
        <v>1225.72</v>
      </c>
      <c r="N6" s="2">
        <v>1477.24</v>
      </c>
      <c r="O6" s="2">
        <v>1469.25</v>
      </c>
    </row>
    <row r="7" spans="2:15" x14ac:dyDescent="0.2">
      <c r="B7" s="2">
        <v>36.038960000000003</v>
      </c>
      <c r="C7" s="2">
        <v>69.009630000000001</v>
      </c>
      <c r="D7" s="2">
        <v>44.842129999999997</v>
      </c>
      <c r="E7" s="2">
        <v>48.15766</v>
      </c>
      <c r="G7" s="2">
        <v>212.1113</v>
      </c>
      <c r="H7" s="2">
        <v>125.3254</v>
      </c>
      <c r="I7" s="2">
        <v>206.0395</v>
      </c>
      <c r="J7" s="2">
        <v>232.73179999999999</v>
      </c>
      <c r="L7" s="2">
        <v>1033.51</v>
      </c>
      <c r="M7" s="2">
        <v>2088.77</v>
      </c>
      <c r="N7" s="2">
        <v>1245.8699999999999</v>
      </c>
      <c r="O7" s="2">
        <v>1278.46</v>
      </c>
    </row>
    <row r="8" spans="2:15" x14ac:dyDescent="0.2">
      <c r="B8" s="2">
        <v>55.525060000000003</v>
      </c>
      <c r="C8" s="2">
        <v>64.336119999999994</v>
      </c>
      <c r="D8" s="2">
        <v>66.173590000000004</v>
      </c>
      <c r="E8" s="2">
        <v>68.08296</v>
      </c>
      <c r="G8" s="2">
        <v>170.3031</v>
      </c>
      <c r="H8" s="2">
        <v>184.6849</v>
      </c>
      <c r="I8" s="2">
        <v>155.65530000000001</v>
      </c>
      <c r="J8" s="2">
        <v>173.5393</v>
      </c>
      <c r="L8" s="2">
        <v>1536.68</v>
      </c>
      <c r="M8" s="2">
        <v>1612.94</v>
      </c>
      <c r="N8" s="2">
        <v>1223.5899999999999</v>
      </c>
      <c r="O8" s="2">
        <v>1518.15</v>
      </c>
    </row>
    <row r="9" spans="2:15" x14ac:dyDescent="0.2">
      <c r="B9" s="2">
        <v>61.961170000000003</v>
      </c>
      <c r="C9" s="2">
        <v>69.212159999999997</v>
      </c>
      <c r="D9" s="2">
        <v>64.371129999999994</v>
      </c>
      <c r="E9" s="2">
        <v>60.399729999999998</v>
      </c>
      <c r="G9" s="2">
        <v>225.2577</v>
      </c>
      <c r="H9" s="2">
        <v>219.7868</v>
      </c>
      <c r="I9" s="2">
        <v>192.3586</v>
      </c>
      <c r="J9" s="2">
        <v>183.68360000000001</v>
      </c>
      <c r="L9" s="2">
        <v>1638.82</v>
      </c>
      <c r="M9" s="2">
        <v>1729.93</v>
      </c>
      <c r="N9" s="2">
        <v>989.78800000000001</v>
      </c>
      <c r="O9" s="2">
        <v>1869.15</v>
      </c>
    </row>
    <row r="10" spans="2:15" x14ac:dyDescent="0.2">
      <c r="B10" s="2">
        <v>67.349329999999995</v>
      </c>
      <c r="C10" s="2">
        <v>72.047889999999995</v>
      </c>
      <c r="D10" s="2">
        <v>40.210009999999997</v>
      </c>
      <c r="E10" s="2">
        <v>76.145290000000003</v>
      </c>
      <c r="G10" s="2">
        <v>174.3407</v>
      </c>
      <c r="H10" s="2">
        <v>206.27279999999999</v>
      </c>
      <c r="I10" s="2">
        <v>203.47049999999999</v>
      </c>
      <c r="J10" s="2">
        <v>123.08929999999999</v>
      </c>
      <c r="L10" s="2">
        <v>1456.69</v>
      </c>
      <c r="M10" s="2">
        <v>1561.54</v>
      </c>
      <c r="N10" s="2">
        <v>1301.79</v>
      </c>
      <c r="O10" s="2">
        <v>1334.93</v>
      </c>
    </row>
    <row r="11" spans="2:15" x14ac:dyDescent="0.2">
      <c r="B11" s="2">
        <v>69.968289999999996</v>
      </c>
      <c r="C11" s="2">
        <v>78.660380000000004</v>
      </c>
      <c r="D11" s="2">
        <v>69.299130000000005</v>
      </c>
      <c r="E11" s="2">
        <v>48.37565</v>
      </c>
      <c r="G11" s="2">
        <v>210.2098</v>
      </c>
      <c r="H11" s="2">
        <v>227.661</v>
      </c>
      <c r="I11" s="2">
        <v>187.58750000000001</v>
      </c>
      <c r="J11" s="2">
        <v>185.88630000000001</v>
      </c>
      <c r="L11" s="2">
        <v>1403.13</v>
      </c>
      <c r="M11" s="2">
        <v>1238.92</v>
      </c>
      <c r="N11" s="2">
        <v>1241.18</v>
      </c>
      <c r="O11" s="2">
        <v>1611.67</v>
      </c>
    </row>
    <row r="12" spans="2:15" x14ac:dyDescent="0.2">
      <c r="B12" s="2">
        <v>70.061089999999993</v>
      </c>
      <c r="C12" s="2">
        <v>37.73274</v>
      </c>
      <c r="D12" s="2">
        <v>15.25567</v>
      </c>
      <c r="E12" s="2">
        <v>75.079639999999998</v>
      </c>
      <c r="G12" s="2">
        <v>191.02430000000001</v>
      </c>
      <c r="H12" s="2">
        <v>216.91720000000001</v>
      </c>
      <c r="I12" s="2">
        <v>161.19450000000001</v>
      </c>
      <c r="J12" s="2">
        <v>220.12039999999999</v>
      </c>
      <c r="L12" s="2">
        <v>1409.49</v>
      </c>
      <c r="M12" s="2">
        <v>1420.24</v>
      </c>
      <c r="N12" s="2">
        <v>1335.68</v>
      </c>
      <c r="O12" s="2">
        <v>1393</v>
      </c>
    </row>
    <row r="13" spans="2:15" x14ac:dyDescent="0.2">
      <c r="B13" s="2">
        <v>77.952969999999993</v>
      </c>
      <c r="C13" s="2">
        <v>18.450579999999999</v>
      </c>
      <c r="D13" s="2">
        <v>71.012609999999995</v>
      </c>
      <c r="E13" s="2">
        <v>45.729939999999999</v>
      </c>
      <c r="G13" s="2">
        <v>203.10310000000001</v>
      </c>
      <c r="H13" s="2">
        <v>163.66370000000001</v>
      </c>
      <c r="I13" s="2">
        <v>213.17959999999999</v>
      </c>
      <c r="J13" s="2">
        <v>176.20949999999999</v>
      </c>
      <c r="L13" s="2">
        <v>995.26499999999999</v>
      </c>
      <c r="M13" s="2">
        <v>1237.8599999999999</v>
      </c>
      <c r="N13" s="2">
        <v>1305.31</v>
      </c>
      <c r="O13" s="2">
        <v>1399.84</v>
      </c>
    </row>
    <row r="14" spans="2:15" x14ac:dyDescent="0.2">
      <c r="B14" s="2">
        <v>69.460400000000007</v>
      </c>
      <c r="C14" s="2">
        <v>40.867289999999997</v>
      </c>
      <c r="D14" s="2">
        <v>62.970770000000002</v>
      </c>
      <c r="E14" s="2">
        <v>83.433769999999996</v>
      </c>
      <c r="G14" s="2">
        <v>178.745</v>
      </c>
      <c r="H14" s="2">
        <v>177.74459999999999</v>
      </c>
      <c r="I14" s="2">
        <v>190.4906</v>
      </c>
      <c r="J14" s="2">
        <v>188.12129999999999</v>
      </c>
      <c r="L14" s="2">
        <v>1127.56</v>
      </c>
      <c r="M14" s="2">
        <v>1965.46</v>
      </c>
      <c r="N14" s="2">
        <v>1478.17</v>
      </c>
      <c r="O14" s="2">
        <v>2048.96</v>
      </c>
    </row>
    <row r="15" spans="2:15" x14ac:dyDescent="0.2">
      <c r="B15" s="2">
        <v>16.21331</v>
      </c>
      <c r="C15" s="2">
        <v>38.52948</v>
      </c>
      <c r="D15" s="2">
        <v>54.475670000000001</v>
      </c>
      <c r="E15" s="2">
        <v>24.039660000000001</v>
      </c>
      <c r="G15" s="2">
        <v>122.65600000000001</v>
      </c>
      <c r="H15" s="2">
        <v>188.78870000000001</v>
      </c>
      <c r="I15" s="2">
        <v>160.6609</v>
      </c>
      <c r="J15" s="2">
        <v>131.1645</v>
      </c>
      <c r="L15" s="2">
        <v>1763.93</v>
      </c>
      <c r="M15" s="2">
        <v>1734.66</v>
      </c>
      <c r="N15" s="2">
        <v>1295.3800000000001</v>
      </c>
      <c r="O15" s="2">
        <v>1463.06</v>
      </c>
    </row>
    <row r="16" spans="2:15" x14ac:dyDescent="0.2">
      <c r="B16" s="2">
        <v>72.499960000000002</v>
      </c>
      <c r="C16" s="2">
        <v>57.808120000000002</v>
      </c>
      <c r="E16" s="2">
        <v>29.765350000000002</v>
      </c>
      <c r="G16" s="2">
        <v>216.2157</v>
      </c>
      <c r="H16" s="2">
        <v>178.41159999999999</v>
      </c>
      <c r="J16" s="2">
        <v>182.04859999999999</v>
      </c>
      <c r="L16" s="2">
        <v>914.97699999999998</v>
      </c>
      <c r="M16" s="2">
        <v>1431.01</v>
      </c>
      <c r="O16" s="2">
        <v>1412.19</v>
      </c>
    </row>
    <row r="17" spans="2:15" x14ac:dyDescent="0.2">
      <c r="B17" s="2">
        <v>65.376890000000003</v>
      </c>
      <c r="C17" s="2">
        <v>48.912739999999999</v>
      </c>
      <c r="G17" s="2">
        <v>196.59700000000001</v>
      </c>
      <c r="H17" s="2">
        <v>133.50020000000001</v>
      </c>
      <c r="L17" s="2">
        <v>1081.3900000000001</v>
      </c>
      <c r="M17" s="2">
        <v>1380.35</v>
      </c>
    </row>
    <row r="20" spans="2:15" x14ac:dyDescent="0.2">
      <c r="B20" t="s">
        <v>44</v>
      </c>
      <c r="G20" t="s">
        <v>45</v>
      </c>
      <c r="L20" t="s">
        <v>46</v>
      </c>
    </row>
    <row r="21" spans="2:15" x14ac:dyDescent="0.2">
      <c r="B21" s="3" t="s">
        <v>37</v>
      </c>
      <c r="C21" s="2" t="s">
        <v>38</v>
      </c>
      <c r="D21" s="2" t="s">
        <v>39</v>
      </c>
      <c r="E21" s="2" t="s">
        <v>40</v>
      </c>
      <c r="G21" s="3" t="s">
        <v>37</v>
      </c>
      <c r="H21" s="2" t="s">
        <v>38</v>
      </c>
      <c r="I21" s="2" t="s">
        <v>39</v>
      </c>
      <c r="J21" s="2" t="s">
        <v>40</v>
      </c>
      <c r="L21" s="3" t="s">
        <v>37</v>
      </c>
      <c r="M21" s="2" t="s">
        <v>38</v>
      </c>
      <c r="N21" s="2" t="s">
        <v>39</v>
      </c>
      <c r="O21" s="2" t="s">
        <v>40</v>
      </c>
    </row>
    <row r="22" spans="2:15" x14ac:dyDescent="0.2">
      <c r="B22" s="2">
        <v>-17.600783</v>
      </c>
      <c r="C22" s="2">
        <v>7.3947310000000002</v>
      </c>
      <c r="D22" s="2">
        <v>-58.870638</v>
      </c>
      <c r="E22" s="2">
        <v>37.665018000000003</v>
      </c>
      <c r="G22" s="2">
        <v>186.35249999999999</v>
      </c>
      <c r="H22" s="2">
        <v>165.59899999999999</v>
      </c>
      <c r="I22" s="2">
        <v>133.53380000000001</v>
      </c>
      <c r="J22" s="2">
        <v>128.89519999999999</v>
      </c>
      <c r="L22" s="2">
        <v>1360.87</v>
      </c>
      <c r="M22" s="2">
        <v>1397.24</v>
      </c>
      <c r="N22" s="2">
        <v>1235.3599999999999</v>
      </c>
      <c r="O22" s="2">
        <v>1680.43</v>
      </c>
    </row>
    <row r="23" spans="2:15" x14ac:dyDescent="0.2">
      <c r="B23" s="2">
        <v>-18.164974999999998</v>
      </c>
      <c r="C23" s="2">
        <v>21.717849000000001</v>
      </c>
      <c r="D23" s="2">
        <v>-61.402383999999998</v>
      </c>
      <c r="E23" s="2">
        <v>-7.0215860000000001</v>
      </c>
      <c r="G23" s="2">
        <v>162.1951</v>
      </c>
      <c r="H23" s="2">
        <v>163.9306</v>
      </c>
      <c r="I23" s="2">
        <v>111.3447</v>
      </c>
      <c r="J23" s="2">
        <v>145.41159999999999</v>
      </c>
      <c r="L23" s="2">
        <v>1514.81</v>
      </c>
      <c r="M23" s="2">
        <v>1360.54</v>
      </c>
      <c r="N23" s="2">
        <v>1448.73</v>
      </c>
      <c r="O23" s="2">
        <v>1694.42</v>
      </c>
    </row>
    <row r="24" spans="2:15" x14ac:dyDescent="0.2">
      <c r="B24" s="2">
        <v>6.755738</v>
      </c>
      <c r="C24" s="2">
        <v>8.5457929999999998</v>
      </c>
      <c r="D24" s="2">
        <v>-30.200963999999999</v>
      </c>
      <c r="E24" s="2">
        <v>16.018180999999998</v>
      </c>
      <c r="G24" s="2">
        <v>174.84100000000001</v>
      </c>
      <c r="H24" s="2">
        <v>193.6602</v>
      </c>
      <c r="I24" s="2">
        <v>177.54400000000001</v>
      </c>
      <c r="J24" s="2">
        <v>174.9743</v>
      </c>
      <c r="L24" s="2">
        <v>1294.44</v>
      </c>
      <c r="M24" s="2">
        <v>1712.67</v>
      </c>
      <c r="N24" s="2">
        <v>1289.75</v>
      </c>
      <c r="O24" s="2">
        <v>1578.8</v>
      </c>
    </row>
    <row r="25" spans="2:15" x14ac:dyDescent="0.2">
      <c r="B25" s="2">
        <v>17.032384</v>
      </c>
      <c r="C25" s="2">
        <v>-8.7489229999999996</v>
      </c>
      <c r="D25" s="2">
        <v>-38.514290000000003</v>
      </c>
      <c r="E25" s="2">
        <v>-20.521332999999998</v>
      </c>
      <c r="G25" s="2">
        <v>147.5137</v>
      </c>
      <c r="H25" s="2">
        <v>152.55250000000001</v>
      </c>
      <c r="I25" s="2">
        <v>126.66</v>
      </c>
      <c r="J25" s="2">
        <v>161.29409999999999</v>
      </c>
      <c r="L25" s="2">
        <v>2030.11</v>
      </c>
      <c r="M25" s="2">
        <v>1842.69</v>
      </c>
      <c r="N25" s="2">
        <v>1472.53</v>
      </c>
      <c r="O25" s="2">
        <v>1891.41</v>
      </c>
    </row>
    <row r="26" spans="2:15" x14ac:dyDescent="0.2">
      <c r="B26" s="2">
        <v>-2.1542490000000001</v>
      </c>
      <c r="C26" s="2">
        <v>-6.9283039999999998</v>
      </c>
      <c r="D26" s="2">
        <v>-9.9838710000000006</v>
      </c>
      <c r="E26" s="2">
        <v>-6.8668690000000003</v>
      </c>
      <c r="G26" s="2">
        <v>181.214</v>
      </c>
      <c r="H26" s="2">
        <v>207.5746</v>
      </c>
      <c r="I26" s="2">
        <v>144.7114</v>
      </c>
      <c r="J26" s="2">
        <v>189.02209999999999</v>
      </c>
      <c r="L26" s="2">
        <v>1932.37</v>
      </c>
      <c r="M26" s="2">
        <v>1608.27</v>
      </c>
      <c r="N26" s="2">
        <v>1125.21</v>
      </c>
      <c r="O26" s="2">
        <v>1963.05</v>
      </c>
    </row>
    <row r="27" spans="2:15" x14ac:dyDescent="0.2">
      <c r="B27" s="2">
        <v>18.465527000000002</v>
      </c>
      <c r="C27" s="2">
        <v>27.029821999999999</v>
      </c>
      <c r="D27" s="2">
        <v>-11.941755000000001</v>
      </c>
      <c r="E27" s="2">
        <v>6.7846820000000001</v>
      </c>
      <c r="G27" s="2">
        <v>167.8674</v>
      </c>
      <c r="H27" s="2">
        <v>217.3836</v>
      </c>
      <c r="I27" s="2">
        <v>179.37899999999999</v>
      </c>
      <c r="J27" s="2">
        <v>124.42440000000001</v>
      </c>
      <c r="L27" s="2">
        <v>1444.18</v>
      </c>
      <c r="M27" s="2">
        <v>1854.92</v>
      </c>
      <c r="N27" s="2">
        <v>1329.87</v>
      </c>
      <c r="O27" s="2">
        <v>1847.57</v>
      </c>
    </row>
    <row r="28" spans="2:15" x14ac:dyDescent="0.2">
      <c r="B28" s="2">
        <v>-60.227133000000002</v>
      </c>
      <c r="C28" s="2">
        <v>-15.104526</v>
      </c>
      <c r="D28" s="2">
        <v>-39.640754000000001</v>
      </c>
      <c r="E28" s="2">
        <v>6.1033780000000002</v>
      </c>
      <c r="G28" s="2">
        <v>146.98009999999999</v>
      </c>
      <c r="H28" s="2">
        <v>197.9314</v>
      </c>
      <c r="I28" s="2">
        <v>131.89859999999999</v>
      </c>
      <c r="J28" s="2">
        <v>191.8921</v>
      </c>
      <c r="L28" s="2">
        <v>1549.25</v>
      </c>
      <c r="M28" s="2">
        <v>1705.41</v>
      </c>
      <c r="N28" s="2">
        <v>1532.47</v>
      </c>
      <c r="O28" s="2">
        <v>1495.32</v>
      </c>
    </row>
    <row r="29" spans="2:15" x14ac:dyDescent="0.2">
      <c r="B29" s="2">
        <v>-7.5864859999999998</v>
      </c>
      <c r="C29" s="2">
        <v>-25.633717999999998</v>
      </c>
      <c r="D29" s="2">
        <v>-0.420817</v>
      </c>
      <c r="E29" s="2">
        <v>15.50793</v>
      </c>
      <c r="G29" s="2">
        <v>203.6371</v>
      </c>
      <c r="H29" s="2">
        <v>219.85339999999999</v>
      </c>
      <c r="I29" s="2">
        <v>166.53319999999999</v>
      </c>
      <c r="J29" s="2">
        <v>245.71299999999999</v>
      </c>
      <c r="L29" s="2">
        <v>1317.95</v>
      </c>
      <c r="M29" s="2">
        <v>1411.65</v>
      </c>
      <c r="N29" s="2">
        <v>1188.07</v>
      </c>
      <c r="O29" s="2">
        <v>1292.3800000000001</v>
      </c>
    </row>
    <row r="30" spans="2:15" x14ac:dyDescent="0.2">
      <c r="B30" s="2">
        <v>-1.9098710000000001</v>
      </c>
      <c r="C30" s="2">
        <v>30.550529000000001</v>
      </c>
      <c r="D30" s="2">
        <v>39.323932999999997</v>
      </c>
      <c r="E30" s="2">
        <v>29.9481</v>
      </c>
      <c r="G30" s="2">
        <v>174.7081</v>
      </c>
      <c r="H30" s="2">
        <v>163.0633</v>
      </c>
      <c r="I30" s="2">
        <v>242.84270000000001</v>
      </c>
      <c r="J30" s="2">
        <v>206.33930000000001</v>
      </c>
      <c r="L30" s="2">
        <v>1213.4000000000001</v>
      </c>
      <c r="M30" s="2">
        <v>1449.86</v>
      </c>
      <c r="N30" s="2">
        <v>1113.23</v>
      </c>
      <c r="O30" s="2">
        <v>1386.83</v>
      </c>
    </row>
    <row r="31" spans="2:15" x14ac:dyDescent="0.2">
      <c r="B31" s="2">
        <v>-54.902413000000003</v>
      </c>
      <c r="C31" s="2">
        <v>21.468862999999999</v>
      </c>
      <c r="D31" s="2">
        <v>-51.032727999999999</v>
      </c>
      <c r="E31" s="2">
        <v>36.822415999999997</v>
      </c>
      <c r="G31" s="2">
        <v>131.69839999999999</v>
      </c>
      <c r="H31" s="2">
        <v>195.36199999999999</v>
      </c>
      <c r="I31" s="2">
        <v>187.38720000000001</v>
      </c>
      <c r="J31" s="2">
        <v>213.5805</v>
      </c>
      <c r="L31" s="2">
        <v>1323.66</v>
      </c>
      <c r="M31" s="2">
        <v>1382.01</v>
      </c>
      <c r="N31" s="2">
        <v>1891.93</v>
      </c>
      <c r="O31" s="2">
        <v>2007.58</v>
      </c>
    </row>
    <row r="32" spans="2:15" x14ac:dyDescent="0.2">
      <c r="B32" s="2">
        <v>-60.885215000000002</v>
      </c>
      <c r="C32" s="2">
        <v>-8.9342199999999998</v>
      </c>
      <c r="D32" s="2">
        <v>-46.114212999999999</v>
      </c>
      <c r="E32" s="2">
        <v>56.798450000000003</v>
      </c>
      <c r="G32" s="2">
        <v>158.3253</v>
      </c>
      <c r="H32" s="2">
        <v>201.3013</v>
      </c>
      <c r="I32" s="2">
        <v>207.8073</v>
      </c>
      <c r="J32" s="2">
        <v>199.26599999999999</v>
      </c>
      <c r="L32" s="2">
        <v>1593.88</v>
      </c>
      <c r="M32" s="2">
        <v>1593.08</v>
      </c>
      <c r="N32" s="2">
        <v>1416.42</v>
      </c>
      <c r="O32" s="2">
        <v>1315.86</v>
      </c>
    </row>
    <row r="33" spans="2:15" x14ac:dyDescent="0.2">
      <c r="B33" s="2">
        <v>-29.524730000000002</v>
      </c>
      <c r="C33" s="2">
        <v>-4.8857270000000002</v>
      </c>
      <c r="E33" s="2">
        <v>19.260175</v>
      </c>
      <c r="G33" s="2">
        <v>215.51560000000001</v>
      </c>
      <c r="H33" s="2">
        <v>179.613</v>
      </c>
      <c r="J33" s="2">
        <v>182.24860000000001</v>
      </c>
      <c r="L33" s="2">
        <v>943.43799999999999</v>
      </c>
      <c r="M33" s="2">
        <v>1503.87</v>
      </c>
      <c r="O33" s="2">
        <v>1777.39</v>
      </c>
    </row>
    <row r="34" spans="2:15" x14ac:dyDescent="0.2">
      <c r="B34" s="2">
        <v>-36.032457999999998</v>
      </c>
      <c r="C34" s="2">
        <v>64.049712999999997</v>
      </c>
      <c r="G34" s="2">
        <v>173.07339999999999</v>
      </c>
      <c r="H34" s="2">
        <v>174.67509999999999</v>
      </c>
      <c r="L34" s="2">
        <v>1067.0999999999999</v>
      </c>
      <c r="M34" s="2">
        <v>1547.44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EE3BF-C4D2-C94F-9C30-4FF6613491E6}">
  <dimension ref="B3:O27"/>
  <sheetViews>
    <sheetView workbookViewId="0">
      <selection activeCell="M20" sqref="M20"/>
    </sheetView>
  </sheetViews>
  <sheetFormatPr baseColWidth="10" defaultRowHeight="16" x14ac:dyDescent="0.2"/>
  <sheetData>
    <row r="3" spans="2:15" x14ac:dyDescent="0.2">
      <c r="B3" t="s">
        <v>117</v>
      </c>
      <c r="G3" t="s">
        <v>118</v>
      </c>
      <c r="L3" t="s">
        <v>119</v>
      </c>
    </row>
    <row r="4" spans="2:15" x14ac:dyDescent="0.2">
      <c r="B4" s="2" t="s">
        <v>7</v>
      </c>
      <c r="C4" s="2" t="s">
        <v>8</v>
      </c>
      <c r="D4" s="2" t="s">
        <v>9</v>
      </c>
      <c r="E4" s="2" t="s">
        <v>10</v>
      </c>
      <c r="G4" s="2" t="s">
        <v>7</v>
      </c>
      <c r="H4" s="2" t="s">
        <v>8</v>
      </c>
      <c r="I4" s="2" t="s">
        <v>9</v>
      </c>
      <c r="J4" s="2" t="s">
        <v>10</v>
      </c>
      <c r="L4" s="2" t="s">
        <v>7</v>
      </c>
      <c r="M4" s="2" t="s">
        <v>8</v>
      </c>
      <c r="N4" s="2" t="s">
        <v>9</v>
      </c>
      <c r="O4" s="2" t="s">
        <v>10</v>
      </c>
    </row>
    <row r="5" spans="2:15" x14ac:dyDescent="0.2">
      <c r="B5" s="2">
        <v>66.685209999999998</v>
      </c>
      <c r="C5" s="2">
        <v>43.73724</v>
      </c>
      <c r="D5" s="2">
        <v>82.074669999999998</v>
      </c>
      <c r="E5" s="2">
        <v>63.421700000000001</v>
      </c>
      <c r="G5" s="2">
        <v>239.97329999999999</v>
      </c>
      <c r="H5" s="2">
        <v>178.7456</v>
      </c>
      <c r="I5" s="2">
        <v>201.03399999999999</v>
      </c>
      <c r="J5" s="2">
        <v>172.40549999999999</v>
      </c>
      <c r="L5" s="2">
        <v>1394.88</v>
      </c>
      <c r="M5" s="2">
        <v>1375.23</v>
      </c>
      <c r="N5" s="2">
        <v>1240.6099999999999</v>
      </c>
      <c r="O5" s="2">
        <v>1385.86</v>
      </c>
    </row>
    <row r="6" spans="2:15" x14ac:dyDescent="0.2">
      <c r="B6" s="2">
        <v>85.22296</v>
      </c>
      <c r="C6" s="2">
        <v>61.662010000000002</v>
      </c>
      <c r="D6" s="2">
        <v>57.04419</v>
      </c>
      <c r="E6" s="2">
        <v>81.574309999999997</v>
      </c>
      <c r="G6" s="2">
        <v>228.96190000000001</v>
      </c>
      <c r="H6" s="2">
        <v>195.12809999999999</v>
      </c>
      <c r="I6" s="2">
        <v>188.2884</v>
      </c>
      <c r="J6" s="2">
        <v>206.44</v>
      </c>
      <c r="L6" s="2">
        <v>1783.89</v>
      </c>
      <c r="M6" s="2">
        <v>1658.39</v>
      </c>
      <c r="N6" s="2">
        <v>1705.34</v>
      </c>
      <c r="O6" s="2">
        <v>1449.06</v>
      </c>
    </row>
    <row r="7" spans="2:15" x14ac:dyDescent="0.2">
      <c r="B7" s="2">
        <v>18.99662</v>
      </c>
      <c r="C7" s="2">
        <v>30.575369999999999</v>
      </c>
      <c r="D7" s="2">
        <v>73.872100000000003</v>
      </c>
      <c r="E7" s="2">
        <v>51.68289</v>
      </c>
      <c r="G7" s="2">
        <v>176.87729999999999</v>
      </c>
      <c r="H7" s="2">
        <v>140.34039999999999</v>
      </c>
      <c r="I7" s="2">
        <v>170.10319999999999</v>
      </c>
      <c r="J7" s="2">
        <v>150.6841</v>
      </c>
      <c r="L7" s="2">
        <v>1602.3</v>
      </c>
      <c r="M7" s="2">
        <v>1585.79</v>
      </c>
      <c r="N7" s="2">
        <v>1457.73</v>
      </c>
      <c r="O7" s="2">
        <v>1860.88</v>
      </c>
    </row>
    <row r="8" spans="2:15" x14ac:dyDescent="0.2">
      <c r="B8" s="2">
        <v>55.33034</v>
      </c>
      <c r="C8" s="2">
        <v>38.936579999999999</v>
      </c>
      <c r="D8" s="2">
        <v>65.158109999999994</v>
      </c>
      <c r="E8" s="2">
        <v>63.884639999999997</v>
      </c>
      <c r="G8" s="2">
        <v>197.49780000000001</v>
      </c>
      <c r="H8" s="2">
        <v>209.60929999999999</v>
      </c>
      <c r="I8" s="2">
        <v>200.53389999999999</v>
      </c>
      <c r="J8" s="2">
        <v>175.9091</v>
      </c>
      <c r="L8" s="2">
        <v>1597.12</v>
      </c>
      <c r="M8" s="2">
        <v>1604.08</v>
      </c>
      <c r="N8" s="2">
        <v>1375.05</v>
      </c>
      <c r="O8" s="2">
        <v>1482.16</v>
      </c>
    </row>
    <row r="9" spans="2:15" x14ac:dyDescent="0.2">
      <c r="B9" s="2">
        <v>77.809119999999993</v>
      </c>
      <c r="C9" s="2">
        <v>10.287039999999999</v>
      </c>
      <c r="D9" s="2">
        <v>61.369100000000003</v>
      </c>
      <c r="E9" s="2">
        <v>45.599640000000001</v>
      </c>
      <c r="G9" s="2">
        <v>236.36920000000001</v>
      </c>
      <c r="H9" s="2">
        <v>179.04570000000001</v>
      </c>
      <c r="I9" s="2">
        <v>180.3468</v>
      </c>
      <c r="J9" s="2">
        <v>183.8837</v>
      </c>
      <c r="L9" s="2">
        <v>1743.09</v>
      </c>
      <c r="M9" s="2">
        <v>2130.5300000000002</v>
      </c>
      <c r="N9" s="2">
        <v>1977.71</v>
      </c>
      <c r="O9" s="2">
        <v>1905.29</v>
      </c>
    </row>
    <row r="10" spans="2:15" x14ac:dyDescent="0.2">
      <c r="B10" s="2">
        <v>79.86515</v>
      </c>
      <c r="C10" s="2">
        <v>72.993480000000005</v>
      </c>
      <c r="D10" s="2">
        <v>37.165950000000002</v>
      </c>
      <c r="E10" s="2">
        <v>39.964649999999999</v>
      </c>
      <c r="G10" s="2">
        <v>197.86490000000001</v>
      </c>
      <c r="H10" s="2">
        <v>132.19919999999999</v>
      </c>
      <c r="I10" s="2">
        <v>207.20740000000001</v>
      </c>
      <c r="J10" s="2">
        <v>207.64099999999999</v>
      </c>
      <c r="L10" s="2">
        <v>1305.71</v>
      </c>
      <c r="M10" s="2">
        <v>1139.01</v>
      </c>
      <c r="N10" s="2">
        <v>1268.58</v>
      </c>
      <c r="O10" s="2">
        <v>1500.43</v>
      </c>
    </row>
    <row r="11" spans="2:15" x14ac:dyDescent="0.2">
      <c r="B11" s="2">
        <v>19.532430000000002</v>
      </c>
      <c r="C11" s="2">
        <v>42.662770000000002</v>
      </c>
      <c r="D11" s="2">
        <v>45.386389999999999</v>
      </c>
      <c r="E11" s="2">
        <v>74.754369999999994</v>
      </c>
      <c r="G11" s="2">
        <v>171.33760000000001</v>
      </c>
      <c r="H11" s="2">
        <v>137.3373</v>
      </c>
      <c r="I11" s="2">
        <v>133.43340000000001</v>
      </c>
      <c r="J11" s="2">
        <v>156.2227</v>
      </c>
      <c r="L11" s="2">
        <v>1553.27</v>
      </c>
      <c r="M11" s="2">
        <v>1833.44</v>
      </c>
      <c r="N11" s="2">
        <v>1105.51</v>
      </c>
      <c r="O11" s="2">
        <v>1450.59</v>
      </c>
    </row>
    <row r="12" spans="2:15" x14ac:dyDescent="0.2">
      <c r="B12" s="2">
        <v>51.213709999999999</v>
      </c>
      <c r="C12" s="2">
        <v>21.113769999999999</v>
      </c>
      <c r="D12" s="2">
        <v>70.12124</v>
      </c>
      <c r="E12" s="2">
        <v>72.703370000000007</v>
      </c>
      <c r="G12" s="2">
        <v>164.96520000000001</v>
      </c>
      <c r="H12" s="2">
        <v>152.18549999999999</v>
      </c>
      <c r="I12" s="2">
        <v>184.48490000000001</v>
      </c>
      <c r="J12" s="2">
        <v>203.40309999999999</v>
      </c>
      <c r="L12" s="2">
        <v>1124.73</v>
      </c>
      <c r="M12" s="2">
        <v>1260.72</v>
      </c>
      <c r="N12" s="2">
        <v>1694.12</v>
      </c>
      <c r="O12" s="2">
        <v>1751.03</v>
      </c>
    </row>
    <row r="13" spans="2:15" x14ac:dyDescent="0.2">
      <c r="B13" s="2">
        <v>13.884829999999999</v>
      </c>
      <c r="C13" s="2">
        <v>34.360680000000002</v>
      </c>
      <c r="D13" s="2">
        <v>54.257480000000001</v>
      </c>
      <c r="E13" s="2">
        <v>64.131270000000001</v>
      </c>
      <c r="G13" s="2">
        <v>199.7</v>
      </c>
      <c r="H13" s="2">
        <v>210.0436</v>
      </c>
      <c r="I13" s="2">
        <v>175.94220000000001</v>
      </c>
      <c r="J13" s="2">
        <v>172.83969999999999</v>
      </c>
      <c r="L13" s="2">
        <v>864.55600000000004</v>
      </c>
      <c r="M13" s="2">
        <v>1411.53</v>
      </c>
      <c r="N13" s="2">
        <v>1143.33</v>
      </c>
      <c r="O13" s="2">
        <v>1258.32</v>
      </c>
    </row>
    <row r="14" spans="2:15" x14ac:dyDescent="0.2">
      <c r="B14" s="2">
        <v>32.624169999999999</v>
      </c>
      <c r="C14" s="2">
        <v>61.92192</v>
      </c>
      <c r="D14" s="2">
        <v>40.812139999999999</v>
      </c>
      <c r="E14" s="2">
        <v>70.463719999999995</v>
      </c>
      <c r="G14" s="2">
        <v>112.91289999999999</v>
      </c>
      <c r="H14" s="2">
        <v>185.41900000000001</v>
      </c>
      <c r="I14" s="2">
        <v>165.9658</v>
      </c>
      <c r="J14" s="2">
        <v>222.3218</v>
      </c>
      <c r="L14" s="2">
        <v>1077.3800000000001</v>
      </c>
      <c r="M14" s="2">
        <v>1266.72</v>
      </c>
      <c r="N14" s="2">
        <v>1040.53</v>
      </c>
      <c r="O14" s="2">
        <v>1207.75</v>
      </c>
    </row>
    <row r="17" spans="2:15" x14ac:dyDescent="0.2">
      <c r="B17" t="s">
        <v>120</v>
      </c>
      <c r="G17" t="s">
        <v>121</v>
      </c>
      <c r="L17" t="s">
        <v>122</v>
      </c>
    </row>
    <row r="18" spans="2:15" x14ac:dyDescent="0.2">
      <c r="B18" s="2" t="s">
        <v>7</v>
      </c>
      <c r="C18" s="2" t="s">
        <v>8</v>
      </c>
      <c r="D18" s="2" t="s">
        <v>9</v>
      </c>
      <c r="E18" s="2" t="s">
        <v>10</v>
      </c>
      <c r="G18" s="2" t="s">
        <v>7</v>
      </c>
      <c r="H18" s="2" t="s">
        <v>8</v>
      </c>
      <c r="I18" s="2" t="s">
        <v>9</v>
      </c>
      <c r="J18" s="2" t="s">
        <v>10</v>
      </c>
      <c r="L18" s="2" t="s">
        <v>7</v>
      </c>
      <c r="M18" s="2" t="s">
        <v>8</v>
      </c>
      <c r="N18" s="2" t="s">
        <v>9</v>
      </c>
      <c r="O18" s="2" t="s">
        <v>10</v>
      </c>
    </row>
    <row r="19" spans="2:15" x14ac:dyDescent="0.2">
      <c r="B19" s="2">
        <v>76.866140000000001</v>
      </c>
      <c r="C19" s="2">
        <v>-23.58361</v>
      </c>
      <c r="D19" s="2">
        <v>33.389629999999997</v>
      </c>
      <c r="E19" s="2">
        <v>62.671770000000002</v>
      </c>
      <c r="G19" s="2">
        <v>207.40770000000001</v>
      </c>
      <c r="H19" s="2">
        <v>174.30789999999999</v>
      </c>
      <c r="I19" s="2">
        <v>197.0633</v>
      </c>
      <c r="J19" s="2">
        <v>225.7921</v>
      </c>
      <c r="L19" s="2">
        <v>1051.23</v>
      </c>
      <c r="M19" s="2">
        <v>1324</v>
      </c>
      <c r="N19" s="2">
        <v>1553.4</v>
      </c>
      <c r="O19" s="2">
        <v>1427.43</v>
      </c>
    </row>
    <row r="20" spans="2:15" x14ac:dyDescent="0.2">
      <c r="B20" s="2">
        <v>51.736649999999997</v>
      </c>
      <c r="C20" s="2">
        <v>46.767670000000003</v>
      </c>
      <c r="D20" s="2">
        <v>91.180250000000001</v>
      </c>
      <c r="E20" s="2">
        <v>69.35933</v>
      </c>
      <c r="G20" s="2">
        <v>148.91589999999999</v>
      </c>
      <c r="H20" s="2">
        <v>211.61199999999999</v>
      </c>
      <c r="I20" s="2">
        <v>208.07480000000001</v>
      </c>
      <c r="J20" s="2">
        <v>207.7748</v>
      </c>
      <c r="L20" s="2">
        <v>1481.3</v>
      </c>
      <c r="M20" s="2">
        <v>1796.15</v>
      </c>
      <c r="N20" s="2">
        <v>1460.42</v>
      </c>
      <c r="O20" s="2">
        <v>1427.56</v>
      </c>
    </row>
    <row r="21" spans="2:15" x14ac:dyDescent="0.2">
      <c r="B21" s="2">
        <v>18.637160000000002</v>
      </c>
      <c r="C21" s="2">
        <v>37.672029999999999</v>
      </c>
      <c r="D21" s="2">
        <v>44.475810000000003</v>
      </c>
      <c r="E21" s="2">
        <v>66.245000000000005</v>
      </c>
      <c r="G21" s="2">
        <v>175.2756</v>
      </c>
      <c r="H21" s="2">
        <v>152.78630000000001</v>
      </c>
      <c r="I21" s="2">
        <v>141.94210000000001</v>
      </c>
      <c r="J21" s="2">
        <v>216.28319999999999</v>
      </c>
      <c r="L21" s="2">
        <v>2430.42</v>
      </c>
      <c r="M21" s="2">
        <v>1611.11</v>
      </c>
      <c r="N21" s="2">
        <v>2119.19</v>
      </c>
      <c r="O21" s="2">
        <v>1661.15</v>
      </c>
    </row>
    <row r="22" spans="2:15" x14ac:dyDescent="0.2">
      <c r="B22" s="2">
        <v>76.715260000000001</v>
      </c>
      <c r="C22" s="2">
        <v>55.919240000000002</v>
      </c>
      <c r="D22" s="2">
        <v>55.400069999999999</v>
      </c>
      <c r="E22" s="2">
        <v>71.620149999999995</v>
      </c>
      <c r="G22" s="2">
        <v>155.62209999999999</v>
      </c>
      <c r="H22" s="2">
        <v>191.65819999999999</v>
      </c>
      <c r="I22" s="2">
        <v>109.6764</v>
      </c>
      <c r="J22" s="2">
        <v>213.98070000000001</v>
      </c>
      <c r="L22" s="2">
        <v>1397.73</v>
      </c>
      <c r="M22" s="2">
        <v>1526.96</v>
      </c>
      <c r="N22" s="2">
        <v>2197.8000000000002</v>
      </c>
      <c r="O22" s="2">
        <v>1601.31</v>
      </c>
    </row>
    <row r="23" spans="2:15" x14ac:dyDescent="0.2">
      <c r="B23" s="2">
        <v>34.340910000000001</v>
      </c>
      <c r="C23" s="2">
        <v>65.32132</v>
      </c>
      <c r="D23" s="2">
        <v>52.883220000000001</v>
      </c>
      <c r="E23" s="2">
        <v>68.626230000000007</v>
      </c>
      <c r="G23" s="2">
        <v>152.3527</v>
      </c>
      <c r="H23" s="2">
        <v>176.07650000000001</v>
      </c>
      <c r="I23" s="2">
        <v>162.596</v>
      </c>
      <c r="J23" s="2">
        <v>200.3674</v>
      </c>
      <c r="L23" s="2">
        <v>1928.51</v>
      </c>
      <c r="M23" s="2">
        <v>1891.09</v>
      </c>
      <c r="N23" s="2">
        <v>1989.51</v>
      </c>
      <c r="O23" s="2">
        <v>1636.49</v>
      </c>
    </row>
    <row r="24" spans="2:15" x14ac:dyDescent="0.2">
      <c r="B24" s="2">
        <v>62.633659999999999</v>
      </c>
      <c r="C24" s="2">
        <v>56.357849999999999</v>
      </c>
      <c r="D24" s="2">
        <v>66.481449999999995</v>
      </c>
      <c r="E24" s="2">
        <v>41.908250000000002</v>
      </c>
      <c r="G24" s="2">
        <v>218.41849999999999</v>
      </c>
      <c r="H24" s="2">
        <v>187.62090000000001</v>
      </c>
      <c r="I24" s="2">
        <v>162.0625</v>
      </c>
      <c r="J24" s="2">
        <v>150.71709999999999</v>
      </c>
      <c r="L24" s="2">
        <v>1284.1500000000001</v>
      </c>
      <c r="M24" s="2">
        <v>1525.75</v>
      </c>
      <c r="N24" s="2">
        <v>1376.13</v>
      </c>
      <c r="O24" s="2">
        <v>1637.99</v>
      </c>
    </row>
    <row r="25" spans="2:15" x14ac:dyDescent="0.2">
      <c r="B25" s="2">
        <v>68.752610000000004</v>
      </c>
      <c r="C25" s="2">
        <v>80.904499999999999</v>
      </c>
      <c r="D25" s="2">
        <v>63.613849999999999</v>
      </c>
      <c r="E25" s="2">
        <v>30.28773</v>
      </c>
      <c r="G25" s="2">
        <v>234.0669</v>
      </c>
      <c r="H25" s="2">
        <v>225.75890000000001</v>
      </c>
      <c r="I25" s="2">
        <v>214.94880000000001</v>
      </c>
      <c r="J25" s="2">
        <v>191.358</v>
      </c>
      <c r="L25" s="2">
        <v>1315.42</v>
      </c>
      <c r="M25" s="2">
        <v>1191.42</v>
      </c>
      <c r="N25" s="2">
        <v>1557.37</v>
      </c>
      <c r="O25" s="2">
        <v>1840.25</v>
      </c>
    </row>
    <row r="26" spans="2:15" x14ac:dyDescent="0.2">
      <c r="B26" s="2">
        <v>77.808390000000003</v>
      </c>
      <c r="C26" s="2">
        <v>66.076130000000006</v>
      </c>
      <c r="D26" s="2">
        <v>56.052979999999998</v>
      </c>
      <c r="E26" s="2">
        <v>65.462459999999993</v>
      </c>
      <c r="G26" s="2">
        <v>169.6028</v>
      </c>
      <c r="H26" s="2">
        <v>190.2236</v>
      </c>
      <c r="I26" s="2">
        <v>201.20089999999999</v>
      </c>
      <c r="J26" s="2">
        <v>201.33510000000001</v>
      </c>
      <c r="L26" s="2">
        <v>2125.77</v>
      </c>
      <c r="M26" s="2">
        <v>1699.64</v>
      </c>
      <c r="N26" s="2">
        <v>1546.86</v>
      </c>
      <c r="O26" s="2">
        <v>1775.02</v>
      </c>
    </row>
    <row r="27" spans="2:15" x14ac:dyDescent="0.2">
      <c r="B27" s="2">
        <v>43.76811</v>
      </c>
      <c r="C27" s="2">
        <v>19.32769</v>
      </c>
      <c r="D27" s="2">
        <v>58.704650000000001</v>
      </c>
      <c r="E27" s="2">
        <v>75.709760000000003</v>
      </c>
      <c r="G27" s="2">
        <v>195.69569999999999</v>
      </c>
      <c r="H27" s="2">
        <v>146.9136</v>
      </c>
      <c r="I27" s="2">
        <v>191.65790000000001</v>
      </c>
      <c r="J27" s="2">
        <v>160.9939</v>
      </c>
      <c r="L27" s="2">
        <v>1688.34</v>
      </c>
      <c r="M27" s="2">
        <v>1723.69</v>
      </c>
      <c r="N27" s="2">
        <v>1719</v>
      </c>
      <c r="O27" s="2">
        <v>1673.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</vt:lpstr>
      <vt:lpstr>Fig. 2</vt:lpstr>
      <vt:lpstr>Fig. 3</vt:lpstr>
      <vt:lpstr>Fig. 4</vt:lpstr>
      <vt:lpstr>Fig. 5</vt:lpstr>
      <vt:lpstr>fig. S1</vt:lpstr>
      <vt:lpstr>fig. S2</vt:lpstr>
      <vt:lpstr>fig. S3</vt:lpstr>
      <vt:lpstr>fig. S4</vt:lpstr>
      <vt:lpstr>fig. S5</vt:lpstr>
      <vt:lpstr>fig. S6</vt:lpstr>
      <vt:lpstr>fig. S7</vt:lpstr>
      <vt:lpstr>fig. S9</vt:lpstr>
      <vt:lpstr>fig. S10</vt:lpstr>
      <vt:lpstr>fig.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1856</dc:creator>
  <cp:lastModifiedBy>HD1856</cp:lastModifiedBy>
  <dcterms:created xsi:type="dcterms:W3CDTF">2026-01-14T07:20:16Z</dcterms:created>
  <dcterms:modified xsi:type="dcterms:W3CDTF">2026-01-21T02:48:10Z</dcterms:modified>
</cp:coreProperties>
</file>